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styles.xml" ContentType="application/vnd.openxmlformats-officedocument.spreadsheetml.styles+xml"/>
  <Override PartName="/xl/worksheets/sheet9.xml" ContentType="application/vnd.openxmlformats-officedocument.spreadsheetml.worksheet+xml"/>
  <Override PartName="/customXml/itemProps1.xml" ContentType="application/vnd.openxmlformats-officedocument.customXmlProperties+xml"/>
  <Override PartName="/xl/worksheets/sheet8.xml" ContentType="application/vnd.openxmlformats-officedocument.spreadsheetml.worksheet+xml"/>
  <Override PartName="/xl/worksheets/sheet7.xml" ContentType="application/vnd.openxmlformats-officedocument.spreadsheetml.worksheet+xml"/>
  <Override PartName="/xl/worksheets/sheet6.xml" ContentType="application/vnd.openxmlformats-officedocument.spreadsheetml.worksheet+xml"/>
  <Default Extension="rels" ContentType="application/vnd.openxmlformats-package.relationships+xml"/>
  <Override PartName="/docProps/app.xml" ContentType="application/vnd.openxmlformats-officedocument.extended-properties+xml"/>
  <Override PartName="/xl/workbook.xml" ContentType="application/vnd.openxmlformats-officedocument.spreadsheetml.sheet.main+xml"/>
  <Override PartName="/xl/worksheets/sheet10.xml" ContentType="application/vnd.openxmlformats-officedocument.spreadsheetml.worksheet+xml"/>
  <Override PartName="/xl/worksheets/sheet5.xml" ContentType="application/vnd.openxmlformats-officedocument.spreadsheetml.worksheet+xml"/>
  <Override PartName="/xl/worksheets/sheet4.xml" ContentType="application/vnd.openxmlformats-officedocument.spreadsheetml.worksheet+xml"/>
  <Default Extension="xml" ContentType="application/xml"/>
  <Override PartName="/xl/_rels/workbook.xml.rels" ContentType="application/vnd.openxmlformats-package.relationship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_rels/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992" firstSheet="0" activeTab="0"/>
  </bookViews>
  <sheets>
    <sheet name="TableS1" sheetId="1" state="visible" r:id="rId2"/>
    <sheet name="TableS2" sheetId="2" state="visible" r:id="rId3"/>
    <sheet name="TableS3" sheetId="3" state="visible" r:id="rId4"/>
    <sheet name="TableS4" sheetId="4" state="visible" r:id="rId5"/>
    <sheet name="TableS5" sheetId="5" state="visible" r:id="rId6"/>
    <sheet name="TableS6" sheetId="6" state="visible" r:id="rId7"/>
    <sheet name="TableS7" sheetId="7" state="visible" r:id="rId8"/>
    <sheet name="TableS8" sheetId="8" state="visible" r:id="rId9"/>
    <sheet name="TableS9" sheetId="9" state="visible" r:id="rId10"/>
    <sheet name="TableS10" sheetId="10" state="visible" r:id="rId11"/>
  </sheets>
  <calcPr iterateCount="100" refMode="A1" iterate="false" iterateDelta="0.001"/>
  <extLst>
    <ext xmlns:loext="http://schemas.libreoffice.org/" uri="{7626C862-2A13-11E5-B345-FEFF819CDC9F}">
      <loext:extCalcPr stringRefSyntax="Unspecified"/>
    </ext>
  </extLst>
</workbook>
</file>

<file path=xl/sharedStrings.xml><?xml version="1.0" encoding="utf-8"?>
<sst xmlns="http://schemas.openxmlformats.org/spreadsheetml/2006/main" count="1038" uniqueCount="507">
  <si>
    <t>Table S1. Sampling locations.</t>
  </si>
  <si>
    <t>Name</t>
  </si>
  <si>
    <t>Type</t>
  </si>
  <si>
    <t>Location</t>
  </si>
  <si>
    <t>Latitude</t>
  </si>
  <si>
    <t>Longitude</t>
  </si>
  <si>
    <t>Samples</t>
  </si>
  <si>
    <t>Castle</t>
  </si>
  <si>
    <t>Forest</t>
  </si>
  <si>
    <t>Vipava</t>
  </si>
  <si>
    <t>Lijak</t>
  </si>
  <si>
    <t>Nanos</t>
  </si>
  <si>
    <t>Sinji Vrh</t>
  </si>
  <si>
    <t>Carga</t>
  </si>
  <si>
    <t>Vineyard</t>
  </si>
  <si>
    <t>Brda</t>
  </si>
  <si>
    <t>Guerila</t>
  </si>
  <si>
    <t>Planina</t>
  </si>
  <si>
    <t>Rencelj</t>
  </si>
  <si>
    <t>Dutovlje</t>
  </si>
  <si>
    <t>Sutor</t>
  </si>
  <si>
    <t>Podraga</t>
  </si>
  <si>
    <t>Sveti Martin</t>
  </si>
  <si>
    <t>Brje</t>
  </si>
  <si>
    <t>Tilia</t>
  </si>
  <si>
    <t>Dobravlje</t>
  </si>
  <si>
    <t>UNG</t>
  </si>
  <si>
    <t>Manče</t>
  </si>
  <si>
    <t>Table S2. Primers used for microbiome analysis.</t>
  </si>
  <si>
    <t>Adaptor</t>
  </si>
  <si>
    <t>Barcode/Index</t>
  </si>
  <si>
    <t>Linker</t>
  </si>
  <si>
    <t>Primer</t>
  </si>
  <si>
    <t>Full oligo</t>
  </si>
  <si>
    <t>BITS1.1</t>
  </si>
  <si>
    <t>ACGACGCTCTTCCGATCT</t>
  </si>
  <si>
    <t>ACAGTACC</t>
  </si>
  <si>
    <t>CT</t>
  </si>
  <si>
    <t>ACCTGCGGARGGATCA</t>
  </si>
  <si>
    <t>ACGACGCTCTTCCGATCTACAGTACCCTACCTGCGGARGGATCA</t>
  </si>
  <si>
    <t>BITS1.2</t>
  </si>
  <si>
    <t>ATGGTGTC</t>
  </si>
  <si>
    <t>ACGACGCTCTTCCGATCTATGGTGTCCTACCTGCGGARGGATCA</t>
  </si>
  <si>
    <t>BITS1.3</t>
  </si>
  <si>
    <t>CCAAGACT</t>
  </si>
  <si>
    <t>ACGACGCTCTTCCGATCTCCAAGACTCTACCTGCGGARGGATCA</t>
  </si>
  <si>
    <t>BITS1.4</t>
  </si>
  <si>
    <t>CTGAGGTT</t>
  </si>
  <si>
    <t>ACGACGCTCTTCCGATCTCTGAGGTTCTACCTGCGGARGGATCA</t>
  </si>
  <si>
    <t>BITS1.5</t>
  </si>
  <si>
    <t>TGTCATGG</t>
  </si>
  <si>
    <t>ACGACGCTCTTCCGATCTTGTCATGGCTACCTGCGGARGGATCA</t>
  </si>
  <si>
    <t>BITS1.6</t>
  </si>
  <si>
    <t>TACCACAG</t>
  </si>
  <si>
    <t>ACGACGCTCTTCCGATCTTACCACAGCTACCTGCGGARGGATCA</t>
  </si>
  <si>
    <t>BITS1.7</t>
  </si>
  <si>
    <t>GGTTCTGA</t>
  </si>
  <si>
    <t>ACGACGCTCTTCCGATCTGGTTCTGACTACCTGCGGARGGATCA</t>
  </si>
  <si>
    <t>BITS1.8</t>
  </si>
  <si>
    <t>GACTCCAA</t>
  </si>
  <si>
    <t>ACGACGCTCTTCCGATCTGACTCCAACTACCTGCGGARGGATCA</t>
  </si>
  <si>
    <t>BITS1.9</t>
  </si>
  <si>
    <t>ATGCCCTT</t>
  </si>
  <si>
    <t>ACGACGCTCTTCCGATCTATGCCCTTCTACCTGCGGARGGATCA</t>
  </si>
  <si>
    <t>BITS1.10</t>
  </si>
  <si>
    <t>TTCCGAGT</t>
  </si>
  <si>
    <t>ACGACGCTCTTCCGATCTTTCCGAGTCTACCTGCGGARGGATCA</t>
  </si>
  <si>
    <t>BITS1.11</t>
  </si>
  <si>
    <t>GATGGTTC</t>
  </si>
  <si>
    <t>ACGACGCTCTTCCGATCTGATGGTTCCTACCTGCGGARGGATCA</t>
  </si>
  <si>
    <t>BITS1.12</t>
  </si>
  <si>
    <t>CTGTGTGA</t>
  </si>
  <si>
    <t>ACGACGCTCTTCCGATCTCTGTGTGACTACCTGCGGARGGATCA</t>
  </si>
  <si>
    <t>BITS1.13</t>
  </si>
  <si>
    <t>TACACGTC</t>
  </si>
  <si>
    <t>ACGACGCTCTTCCGATCTTACACGTCCTACCTGCGGARGGATCA</t>
  </si>
  <si>
    <t>BITS1.14</t>
  </si>
  <si>
    <t>CAAACGCA</t>
  </si>
  <si>
    <t>ACGACGCTCTTCCGATCTCAAACGCACTACCTGCGGARGGATCA</t>
  </si>
  <si>
    <t>BITS1.15</t>
  </si>
  <si>
    <t>CAATCCTG</t>
  </si>
  <si>
    <t>ACGACGCTCTTCCGATCTCAATCCTGCTACCTGCGGARGGATCA</t>
  </si>
  <si>
    <t>BITS1.16</t>
  </si>
  <si>
    <t>CATTGAGG</t>
  </si>
  <si>
    <t>ACGACGCTCTTCCGATCTCATTGAGGCTACCTGCGGARGGATCA</t>
  </si>
  <si>
    <t>BITS1.17</t>
  </si>
  <si>
    <t>GATTCTCC</t>
  </si>
  <si>
    <t>ACGACGCTCTTCCGATCTGATTCTCCCTACCTGCGGARGGATCA</t>
  </si>
  <si>
    <t>BITS1.18</t>
  </si>
  <si>
    <t>GGGGATAA</t>
  </si>
  <si>
    <t>ACGACGCTCTTCCGATCTGGGGATAACTACCTGCGGARGGATCA</t>
  </si>
  <si>
    <t>BITS1.19</t>
  </si>
  <si>
    <t>CCTCTAAC</t>
  </si>
  <si>
    <t>ACGACGCTCTTCCGATCTCCTCTAACCTACCTGCGGARGGATCA</t>
  </si>
  <si>
    <t>BITS1.20</t>
  </si>
  <si>
    <t>GCTGATTG</t>
  </si>
  <si>
    <t>ACGACGCTCTTCCGATCTGCTGATTGCTACCTGCGGARGGATCA</t>
  </si>
  <si>
    <t>BITS1.21</t>
  </si>
  <si>
    <t>ACAGACTG</t>
  </si>
  <si>
    <t>ACGACGCTCTTCCGATCTACAGACTGCTACCTGCGGARGGATCA</t>
  </si>
  <si>
    <t>BITS1.22</t>
  </si>
  <si>
    <t>AGACTCTC</t>
  </si>
  <si>
    <t>ACGACGCTCTTCCGATCTAGACTCTCCTACCTGCGGARGGATCA</t>
  </si>
  <si>
    <t>BITS1.23</t>
  </si>
  <si>
    <t>TCTCTCCT</t>
  </si>
  <si>
    <t>ACGACGCTCTTCCGATCTTCTCTCCTCTACCTGCGGARGGATCA</t>
  </si>
  <si>
    <t>BITS1.24</t>
  </si>
  <si>
    <t>GAACATGC</t>
  </si>
  <si>
    <t>ACGACGCTCTTCCGATCTGAACATGCCTACCTGCGGARGGATCA</t>
  </si>
  <si>
    <t>B58S3</t>
  </si>
  <si>
    <t>AGACGTGTGCTCTTCCGATCT</t>
  </si>
  <si>
    <t>GAGATCCRTTGYTRAAAGTT</t>
  </si>
  <si>
    <t>AGACGTGTGCTCTTCCGATCTGAGATCCRTTGYTRAAAGTT</t>
  </si>
  <si>
    <t>Forward Adaptor</t>
  </si>
  <si>
    <t>AATGATACGGCGACCACCGAGATCTACACTCTTTCCCTACACGACGCTCTTCCGATCT</t>
  </si>
  <si>
    <t>Index1019</t>
  </si>
  <si>
    <t>AGCGCTTAG</t>
  </si>
  <si>
    <t>CAAGCAGAAGACGGCATACGAGATAGCGCTTAGGTGACTGGAGTTCAGACGTGTGCTCTTCCGA</t>
  </si>
  <si>
    <t>Index1020</t>
  </si>
  <si>
    <t>GACTGATAC</t>
  </si>
  <si>
    <t>CAAGCAGAAGACGGCATACGAGATGACTGATACGTGACTGGAGTTCAGACGTGTGCTCTTCCGA</t>
  </si>
  <si>
    <t>Index1021</t>
  </si>
  <si>
    <t>ATTCAATTC</t>
  </si>
  <si>
    <t>CAAGCAGAAGACGGCATACGAGATATTCAATTCGTGACTGGAGTTCAGACGTGTGCTCTTCCGA</t>
  </si>
  <si>
    <t>Index1022</t>
  </si>
  <si>
    <t>CTGAAACCG</t>
  </si>
  <si>
    <t>CAAGCAGAAGACGGCATACGAGATCTGAAACCGGTGACTGGAGTTCAGACGTGTGCTCTTCCGA</t>
  </si>
  <si>
    <t>Index1025</t>
  </si>
  <si>
    <t>CAAGCGAGC</t>
  </si>
  <si>
    <t>CAAGCAGAAGACGGCATACGAGATCAAGCGAGCGTGACTGGAGTTCAGACGTGTGCTCTTCCGA</t>
  </si>
  <si>
    <t>Index1026</t>
  </si>
  <si>
    <t>TCCCGACCG</t>
  </si>
  <si>
    <t>CAAGCAGAAGACGGCATACGAGATTCCCGACCGGTGACTGGAGTTCAGACGTGTGCTCTTCCGA</t>
  </si>
  <si>
    <t>Index1027</t>
  </si>
  <si>
    <t>GAGGATGAT</t>
  </si>
  <si>
    <t>Index1028</t>
  </si>
  <si>
    <t>AAATCGAAT</t>
  </si>
  <si>
    <t>Index1029</t>
  </si>
  <si>
    <t>CCTCTCGAA</t>
  </si>
  <si>
    <t>Index1030</t>
  </si>
  <si>
    <t>GGTCACTAA</t>
  </si>
  <si>
    <t>Index1031</t>
  </si>
  <si>
    <t>CTCAGCACC</t>
  </si>
  <si>
    <t>Index1032</t>
  </si>
  <si>
    <t>CACATGGCG</t>
  </si>
  <si>
    <t>Index1033</t>
  </si>
  <si>
    <t>GCCGTATGC</t>
  </si>
  <si>
    <t>Index1034</t>
  </si>
  <si>
    <t>ACCCACGCA</t>
  </si>
  <si>
    <t>Index1035</t>
  </si>
  <si>
    <t>GAGGCCCGA</t>
  </si>
  <si>
    <t>Index1036</t>
  </si>
  <si>
    <t>GGAGACTAG</t>
  </si>
  <si>
    <t>Index1037</t>
  </si>
  <si>
    <t>GCTCATGGT</t>
  </si>
  <si>
    <t>Index1038</t>
  </si>
  <si>
    <t>ACACCGGAT</t>
  </si>
  <si>
    <t>Table S3. Isolated species by sample source.</t>
  </si>
  <si>
    <t>Source</t>
  </si>
  <si>
    <t>S. cerevisiae</t>
  </si>
  <si>
    <t>S. paradoxus</t>
  </si>
  <si>
    <t>S. kudriavzevii</t>
  </si>
  <si>
    <t>Non-Saccharomyces</t>
  </si>
  <si>
    <t>Failed identification</t>
  </si>
  <si>
    <t>Cellar</t>
  </si>
  <si>
    <t>Fruit</t>
  </si>
  <si>
    <t>Insect</t>
  </si>
  <si>
    <t>Must</t>
  </si>
  <si>
    <t>Oak</t>
  </si>
  <si>
    <t>Vine</t>
  </si>
  <si>
    <t>Yeast</t>
  </si>
  <si>
    <t>Other</t>
  </si>
  <si>
    <t>All</t>
  </si>
  <si>
    <t>153 (12.3%)</t>
  </si>
  <si>
    <t>287 (23%)</t>
  </si>
  <si>
    <t>26 (2.1%)</t>
  </si>
  <si>
    <t>350 (28%)</t>
  </si>
  <si>
    <t>53 (4.2%)</t>
  </si>
  <si>
    <t>Other = other types of plant material, Yeast = commercial yeast used by vineyard</t>
  </si>
  <si>
    <t>Table S4. Factors influencing rates of isolation.</t>
  </si>
  <si>
    <t>Value</t>
  </si>
  <si>
    <t>Term</t>
  </si>
  <si>
    <t>P-value</t>
  </si>
  <si>
    <t>Source (oak, grapevine)</t>
  </si>
  <si>
    <t>Location type (vineyard, non-vineyard)</t>
  </si>
  <si>
    <t>Location name (11 sites)</t>
  </si>
  <si>
    <t>Month (July, September, October, April)</t>
  </si>
  <si>
    <t>Odds Ratio</t>
  </si>
  <si>
    <t>(Intercept)</t>
  </si>
  <si>
    <t>1.07 [0.88-1.31]</t>
  </si>
  <si>
    <t>1.53 [1.17-2.00]</t>
  </si>
  <si>
    <t>1.02 [0.93-1.13]</t>
  </si>
  <si>
    <t>1.08 [0.81-1.45]</t>
  </si>
  <si>
    <t>Source (grapevine)</t>
  </si>
  <si>
    <t>1.07 [1.02-1.12]</t>
  </si>
  <si>
    <t>0.75 [0.70-0.79]</t>
  </si>
  <si>
    <t>0.97 [0.95-1.00]</t>
  </si>
  <si>
    <t>1.20 [1.12-1.28]</t>
  </si>
  <si>
    <t>Location type (vineyard)</t>
  </si>
  <si>
    <t>0.98 [0.82-1.18]</t>
  </si>
  <si>
    <t>1.11 [0.86-1.43]</t>
  </si>
  <si>
    <t>0.98 [0.90-1.08]</t>
  </si>
  <si>
    <t>1.05 [0.79-1.38]</t>
  </si>
  <si>
    <t>Location (Castle)</t>
  </si>
  <si>
    <t>0.77 [0.58-1.01]</t>
  </si>
  <si>
    <t>1.00 [0.90-1.11]</t>
  </si>
  <si>
    <t>1.07 [0.79-1.44]</t>
  </si>
  <si>
    <t>Location (Guerila)</t>
  </si>
  <si>
    <t>0.98 [0.73-1.07]</t>
  </si>
  <si>
    <t>0.83 [0.64-1.07]</t>
  </si>
  <si>
    <t>0.98 [0.89-1.07]</t>
  </si>
  <si>
    <t>1.18 [0.89-1.57]</t>
  </si>
  <si>
    <t>Location (Lijak)</t>
  </si>
  <si>
    <t>0.89 [0.74-1.10]</t>
  </si>
  <si>
    <t>0.91 [0.70-1.19]</t>
  </si>
  <si>
    <t>1.04 [0.94-1.15]</t>
  </si>
  <si>
    <t>1.19 [0.89-1.59]</t>
  </si>
  <si>
    <t>Location (Nanos)</t>
  </si>
  <si>
    <t>0.90 [0.78-1.17]</t>
  </si>
  <si>
    <t>0.88 [0.66-1.16]</t>
  </si>
  <si>
    <t>1.02 [0.92-1.13]</t>
  </si>
  <si>
    <t>1.19 [0.88-1.62]</t>
  </si>
  <si>
    <t>Location (Rencelj)</t>
  </si>
  <si>
    <t>1.07 [0.91-1.06]</t>
  </si>
  <si>
    <t>0.79 [0.71-0.89]</t>
  </si>
  <si>
    <t>1.05 [1.01-1.09]</t>
  </si>
  <si>
    <t>1.05 [0.93-1.19]</t>
  </si>
  <si>
    <t>Location (Sinji vrh)</t>
  </si>
  <si>
    <t>0.95 [0.92-1.24]</t>
  </si>
  <si>
    <t>0.67 [0.55-0.83]</t>
  </si>
  <si>
    <t>1.02 [0.94-1.10]</t>
  </si>
  <si>
    <t>1.21 [0.97-1.52]</t>
  </si>
  <si>
    <t>Location (Sutor)</t>
  </si>
  <si>
    <t>0.97 [0.90-1.04]</t>
  </si>
  <si>
    <t>1.05 [0.96-1.16]</t>
  </si>
  <si>
    <t>1.00 [0.97-1.04]</t>
  </si>
  <si>
    <t>1.12 [1.01-1.25]</t>
  </si>
  <si>
    <t>Location (Sveti Martin)</t>
  </si>
  <si>
    <t>1.11 [1.03-1.21]</t>
  </si>
  <si>
    <t>0.88 [0.79-0.98]</t>
  </si>
  <si>
    <t>1.00 [0.96-1.04]</t>
  </si>
  <si>
    <t>1.10 [0.98-1.24]</t>
  </si>
  <si>
    <t>Location (Tilia)</t>
  </si>
  <si>
    <t>1.12 [1.04-1.21]</t>
  </si>
  <si>
    <t>0.89 [0.80-0.99]</t>
  </si>
  <si>
    <t>1.02 [0.91-1.15]</t>
  </si>
  <si>
    <t>Location (UNG)</t>
  </si>
  <si>
    <t>0.92 [0.86-0.99]</t>
  </si>
  <si>
    <t>0.95 [0.86-1.04]</t>
  </si>
  <si>
    <t>1.01 [0.97-1.04]</t>
  </si>
  <si>
    <t>1.15 [1.04-1.28]</t>
  </si>
  <si>
    <t>Month (July)</t>
  </si>
  <si>
    <t>1.03 [0.96-1.11]</t>
  </si>
  <si>
    <t>0.99 [0.90-1.09]</t>
  </si>
  <si>
    <t>0.98 [0.95-1.02]</t>
  </si>
  <si>
    <t>0.98 [0.88-1.08]</t>
  </si>
  <si>
    <t>Month (October)</t>
  </si>
  <si>
    <t>1.06 [0.99-1.13]</t>
  </si>
  <si>
    <t>0.96 [0.88-1.05]</t>
  </si>
  <si>
    <t>1.04 [1.00-1.07]</t>
  </si>
  <si>
    <t>1.10 [1.00-1.21]</t>
  </si>
  <si>
    <t>Month (September)</t>
  </si>
  <si>
    <t>1.00 [0.93-1.08]</t>
  </si>
  <si>
    <t>0.80 [0.72-0.89]</t>
  </si>
  <si>
    <t>1.00 [0.96-1.05]</t>
  </si>
  <si>
    <t>1.16 [1.03-1.30]</t>
  </si>
  <si>
    <t>P-values are from dropping terms from a logistic generalized linear model with additive terms (Species ~ Source + Location.Type + Location.Name + Month) and odds ratios followed by 2.5% and 97.5% confidence intervals are from a logistic model.</t>
  </si>
  <si>
    <t>Table S5. Sample size and number of isolates by month, source and location.</t>
  </si>
  <si>
    <t>Category</t>
  </si>
  <si>
    <t>Sample size</t>
  </si>
  <si>
    <t>Month</t>
  </si>
  <si>
    <t>July, 2013</t>
  </si>
  <si>
    <t>September, 2013</t>
  </si>
  <si>
    <t>October, 2013</t>
  </si>
  <si>
    <t>April, 2014</t>
  </si>
  <si>
    <t>Grapevine</t>
  </si>
  <si>
    <t>Location Name</t>
  </si>
  <si>
    <t>Sinji vrh</t>
  </si>
  <si>
    <t>Location Type</t>
  </si>
  <si>
    <t>Non-vineyard</t>
  </si>
  <si>
    <t>Isolates are from 1,055 samples from oak or grapevine, excluding three grapevine samples from non-vineyard locations.</t>
  </si>
  <si>
    <t>Table S6. Microbiome samples, diversity and taxonomic counts.</t>
  </si>
  <si>
    <t>Substrate</t>
  </si>
  <si>
    <t>Description</t>
  </si>
  <si>
    <t>Rarefied Species Richness</t>
  </si>
  <si>
    <t>Simpon's Diversity</t>
  </si>
  <si>
    <t>k__Fungi;p__Ascomycota;c__Arthoniomycetes</t>
  </si>
  <si>
    <t>k__Fungi;p__Ascomycota;c__Dothideomycetes</t>
  </si>
  <si>
    <t>k__Fungi;p__Ascomycota;c__Eurotiomycetes</t>
  </si>
  <si>
    <t>k__Fungi;p__Ascomycota;c__Incertae sedis</t>
  </si>
  <si>
    <t>k__Fungi;p__Ascomycota;c__Lecanoromycetes</t>
  </si>
  <si>
    <t>k__Fungi;p__Ascomycota;c__Leotiomycetes</t>
  </si>
  <si>
    <t>k__Fungi;p__Ascomycota;c__Orbiliomycetes</t>
  </si>
  <si>
    <t>k__Fungi;p__Ascomycota;c__Pezizomycetes</t>
  </si>
  <si>
    <t>k__Fungi;p__Ascomycota;c__Saccharomycetes</t>
  </si>
  <si>
    <t>k__Fungi;p__Ascomycota;c__Sordariomycetes</t>
  </si>
  <si>
    <t>k__Fungi;p__Ascomycota;c__unidentified</t>
  </si>
  <si>
    <t>k__Fungi;p__Basidiomycota;c__Agaricomycetes</t>
  </si>
  <si>
    <t>k__Fungi;p__Basidiomycota;c__Agaricostilbomycetes</t>
  </si>
  <si>
    <t>k__Fungi;p__Basidiomycota;c__Cystobasidiomycetes</t>
  </si>
  <si>
    <t>k__Fungi;p__Basidiomycota;c__Dacrymycetes</t>
  </si>
  <si>
    <t>k__Fungi;p__Basidiomycota;c__Exobasidiomycetes</t>
  </si>
  <si>
    <t>k__Fungi;p__Basidiomycota;c__Incertae sedis</t>
  </si>
  <si>
    <t>k__Fungi;p__Basidiomycota;c__Microbotryomycetes</t>
  </si>
  <si>
    <t>k__Fungi;p__Basidiomycota;c__Pucciniomycetes</t>
  </si>
  <si>
    <t>k__Fungi;p__Basidiomycota;c__Tremellomycetes</t>
  </si>
  <si>
    <t>k__Fungi;p__Basidiomycota;c__unidentified</t>
  </si>
  <si>
    <t>k__Fungi;p__Basidiomycota;c__Wallemiomycetes</t>
  </si>
  <si>
    <t>k__Fungi;p__Chytridiomycota;c__Chytridiomycetes</t>
  </si>
  <si>
    <t>k__Fungi;p__Glomeromycota;c__Glomeromycetes</t>
  </si>
  <si>
    <t>k__Fungi;p__Incertae sedis;c__Incertae sedis</t>
  </si>
  <si>
    <t>k__Fungi;p__unidentified;c__unidentified</t>
  </si>
  <si>
    <t>k__Fungi;p__Zygomycota;c__Incertae sedis</t>
  </si>
  <si>
    <t>Species tags</t>
  </si>
  <si>
    <t>BBD1</t>
  </si>
  <si>
    <t>bark</t>
  </si>
  <si>
    <t>oak</t>
  </si>
  <si>
    <t>oak_bark_Carga</t>
  </si>
  <si>
    <t>BBD10</t>
  </si>
  <si>
    <t>oak_bark_Sutor</t>
  </si>
  <si>
    <t>BBD13</t>
  </si>
  <si>
    <t>SvetiMartin</t>
  </si>
  <si>
    <t>oak_bark_SvetiMartin</t>
  </si>
  <si>
    <t>BBD16</t>
  </si>
  <si>
    <t>BBD19</t>
  </si>
  <si>
    <t>Guerilla</t>
  </si>
  <si>
    <t>oak_bark_Guerilla</t>
  </si>
  <si>
    <t>BBD22</t>
  </si>
  <si>
    <t>BBD4</t>
  </si>
  <si>
    <t>BBD7</t>
  </si>
  <si>
    <t>BD11</t>
  </si>
  <si>
    <t>soil</t>
  </si>
  <si>
    <t>oak_soil_Sutor</t>
  </si>
  <si>
    <t>BD14</t>
  </si>
  <si>
    <t>oak_soil_SvetiMartin</t>
  </si>
  <si>
    <t>BD17</t>
  </si>
  <si>
    <t>BD2</t>
  </si>
  <si>
    <t>oak_soil_Carga</t>
  </si>
  <si>
    <t>BD20</t>
  </si>
  <si>
    <t>oak_soil_Guerilla</t>
  </si>
  <si>
    <t>BD23</t>
  </si>
  <si>
    <t>BD5</t>
  </si>
  <si>
    <t>BD8</t>
  </si>
  <si>
    <t>BD18</t>
  </si>
  <si>
    <t>vine</t>
  </si>
  <si>
    <t>vine_soil_SvetiMartin</t>
  </si>
  <si>
    <t>BD3</t>
  </si>
  <si>
    <t>vine_soil_Carga</t>
  </si>
  <si>
    <t>BD6</t>
  </si>
  <si>
    <t>BD9</t>
  </si>
  <si>
    <t>vine_soil_Sutor</t>
  </si>
  <si>
    <t>Ca100</t>
  </si>
  <si>
    <t>must</t>
  </si>
  <si>
    <t>grape</t>
  </si>
  <si>
    <t>Lab_press_not_fermented</t>
  </si>
  <si>
    <t>Ca96</t>
  </si>
  <si>
    <t>Ca97</t>
  </si>
  <si>
    <t>Ca98</t>
  </si>
  <si>
    <t>Ca99</t>
  </si>
  <si>
    <t>Gu100</t>
  </si>
  <si>
    <t>Spontaneous_1_day</t>
  </si>
  <si>
    <t>Gu35</t>
  </si>
  <si>
    <t>Pinot_noir_1_day</t>
  </si>
  <si>
    <t>Gu38</t>
  </si>
  <si>
    <t>Merlo_same_day</t>
  </si>
  <si>
    <t>Gu40</t>
  </si>
  <si>
    <t>Pinella_same_day_1st_pick</t>
  </si>
  <si>
    <t>Gu42</t>
  </si>
  <si>
    <t>Pinella_same_day_2nd_pick</t>
  </si>
  <si>
    <t>Gu98</t>
  </si>
  <si>
    <t>Spontaneous_5_days</t>
  </si>
  <si>
    <t>Gu99</t>
  </si>
  <si>
    <t>Zelen_10_day_switch_BD11</t>
  </si>
  <si>
    <t>M32</t>
  </si>
  <si>
    <t>grapes_must_press_end_row</t>
  </si>
  <si>
    <t>M65</t>
  </si>
  <si>
    <t>Starter_Tilia_mix_Rebula</t>
  </si>
  <si>
    <t>M69</t>
  </si>
  <si>
    <t>Pomace_Tilia_spontaneous</t>
  </si>
  <si>
    <t>SM50</t>
  </si>
  <si>
    <t>Barbera_1_day_4C</t>
  </si>
  <si>
    <t>SM53</t>
  </si>
  <si>
    <t>Rebula_1_week_4C</t>
  </si>
  <si>
    <t>SM56</t>
  </si>
  <si>
    <t>Pinella_1_week_4C</t>
  </si>
  <si>
    <t>Sut38</t>
  </si>
  <si>
    <t>Malvazija_not_fermented_same_day</t>
  </si>
  <si>
    <t>Sut39</t>
  </si>
  <si>
    <t>Timepoint</t>
  </si>
  <si>
    <t>Mal_c_16.09</t>
  </si>
  <si>
    <t>Malvazija pomace, not fermented, common blank for all Malvazija samples</t>
  </si>
  <si>
    <t>Mal_c_17.09</t>
  </si>
  <si>
    <t>Malvazija pomace fermented in the cellar</t>
  </si>
  <si>
    <t>Mal_c_18.09</t>
  </si>
  <si>
    <t>Mal_c_19.09</t>
  </si>
  <si>
    <t>Mal_c_23.09</t>
  </si>
  <si>
    <t>Mal_c_26.09</t>
  </si>
  <si>
    <t>Malvazija pomace fermented in the cellar, skins pressed and removed</t>
  </si>
  <si>
    <t>Mal_c_1.10</t>
  </si>
  <si>
    <t>Malvazija juice fermented in the cellar</t>
  </si>
  <si>
    <t>Mal_c_3.10</t>
  </si>
  <si>
    <t>Mal1_18.09</t>
  </si>
  <si>
    <t>Malvazija pomace fermented in the lab, rep1</t>
  </si>
  <si>
    <t>Mal1_19.09</t>
  </si>
  <si>
    <t>Mal1_20.09</t>
  </si>
  <si>
    <t>Mal1_22.09</t>
  </si>
  <si>
    <t>Mal1_24.09</t>
  </si>
  <si>
    <t>Mal1_26.09</t>
  </si>
  <si>
    <t>Malvazija pomace fermented in the lab, rep1, skins pressed and remove</t>
  </si>
  <si>
    <t>Mal1_29.09</t>
  </si>
  <si>
    <t>Malvazija juice fermented in the lab, rep1</t>
  </si>
  <si>
    <t>Mal2_17.09</t>
  </si>
  <si>
    <t>Malvazija pomace fermented in the lab, rep2</t>
  </si>
  <si>
    <t>Mal2_18.09</t>
  </si>
  <si>
    <t>Mal2_19.09</t>
  </si>
  <si>
    <t>Mal2_20.09</t>
  </si>
  <si>
    <t>Mal2_22.09</t>
  </si>
  <si>
    <t>Mal2_24.09</t>
  </si>
  <si>
    <t>Mal2_26.09</t>
  </si>
  <si>
    <t>Malvazija pomace fermented in the lab, rep2, skins pressed and removed</t>
  </si>
  <si>
    <t>Mal2_29.09</t>
  </si>
  <si>
    <t>Malvazija juice fermented in the lab, rep2</t>
  </si>
  <si>
    <t>Mal3_17.09</t>
  </si>
  <si>
    <t>Malvazija pomace fermented in the lab, rep3</t>
  </si>
  <si>
    <t>Mal3_18.09</t>
  </si>
  <si>
    <t>Mal3_19.09</t>
  </si>
  <si>
    <t>Mal3_20.09</t>
  </si>
  <si>
    <t>Mal3_22.09</t>
  </si>
  <si>
    <t>Mal3_24.09</t>
  </si>
  <si>
    <t>Mal3_26.09</t>
  </si>
  <si>
    <t>Malvazija pomace fermented in the lab, rep3, skins pressed and removed</t>
  </si>
  <si>
    <t>Mal3_29.09</t>
  </si>
  <si>
    <t>Malvazija juice fermented in the lab, rep3</t>
  </si>
  <si>
    <t>TOK_sf_13.09</t>
  </si>
  <si>
    <t>Tokaj spontaneous fermentation in the lab, common reference for replicates</t>
  </si>
  <si>
    <t>TOK_sf1_14.09</t>
  </si>
  <si>
    <t>Tokaj spontaneous fermentation in the lab, rep 1</t>
  </si>
  <si>
    <t>TOK_sf1_15.09</t>
  </si>
  <si>
    <t>TOK_sf1_16.09</t>
  </si>
  <si>
    <t>TOK_sf1_17.09</t>
  </si>
  <si>
    <t>TOK_sf1_18.09</t>
  </si>
  <si>
    <t>Tokaj spontaneous fermentation in the lab, rep 1, start of active fermentation</t>
  </si>
  <si>
    <t>TOK_sf1_20.09</t>
  </si>
  <si>
    <t>TOK_sf1_22.09</t>
  </si>
  <si>
    <t>TOK_sf1_26.09</t>
  </si>
  <si>
    <t>TOK_sf1_29.09</t>
  </si>
  <si>
    <t>TOK_sf2_14.09</t>
  </si>
  <si>
    <t>Tokaj spontaneous fermentation in the lab, rep 2</t>
  </si>
  <si>
    <t>TOK_sf2_15.09</t>
  </si>
  <si>
    <t>TOK_sf2_16.09</t>
  </si>
  <si>
    <t>TOK_sf2_17.09</t>
  </si>
  <si>
    <t>TOK_sf2_18.09</t>
  </si>
  <si>
    <t>Tokaj spontaneous fermentation in the lab, rep 2, start of active fermentation</t>
  </si>
  <si>
    <t>TOK_sf2_20.09</t>
  </si>
  <si>
    <t>TOK_sf2_22.09</t>
  </si>
  <si>
    <t>TOK_sf2_26.09</t>
  </si>
  <si>
    <t>TOK_sf2_29.09</t>
  </si>
  <si>
    <t>TOK_sf3_14.09</t>
  </si>
  <si>
    <t>Tokaj spontaneous fermentation in the lab, rep 3</t>
  </si>
  <si>
    <t>TOK_sf3_15.09</t>
  </si>
  <si>
    <t>TOK_sf3_16.09</t>
  </si>
  <si>
    <t>TOK_sf3_17.09</t>
  </si>
  <si>
    <t>TOK_sf3_18.09</t>
  </si>
  <si>
    <t>Tokaj spontaneous fermentation in the lab, rep 3, start of active fermentation</t>
  </si>
  <si>
    <t>TOK_sf3_20.09</t>
  </si>
  <si>
    <t>TOK_sf3_22.09</t>
  </si>
  <si>
    <t>TOK_sf3_26.09</t>
  </si>
  <si>
    <t>TOK_sf3_29.09</t>
  </si>
  <si>
    <t>Table S8. Pairwise comparisons of differences in mean levels of resistance among groups.</t>
  </si>
  <si>
    <t>Phenotype</t>
  </si>
  <si>
    <t>Group</t>
  </si>
  <si>
    <t>Commercial</t>
  </si>
  <si>
    <t>NA Scer</t>
  </si>
  <si>
    <t>NA Spar</t>
  </si>
  <si>
    <t>Slovenia Scer</t>
  </si>
  <si>
    <t>Sulfite</t>
  </si>
  <si>
    <t>-</t>
  </si>
  <si>
    <t>Slovenia Spar</t>
  </si>
  <si>
    <t>Copper</t>
  </si>
  <si>
    <t>Low pH</t>
  </si>
  <si>
    <t>Ethanol</t>
  </si>
  <si>
    <t>Significance is shown by the false discovery rate based on pairwise t-tests assuming unequal variances.</t>
  </si>
  <si>
    <t>Table S9. North American isolates of S. cerevisiae and S. paradoxus.</t>
  </si>
  <si>
    <t>Class</t>
  </si>
  <si>
    <t>Site</t>
  </si>
  <si>
    <t>MO</t>
  </si>
  <si>
    <t>OR</t>
  </si>
  <si>
    <t>Grape</t>
  </si>
  <si>
    <t>Watrud, personal property, MO</t>
  </si>
  <si>
    <t>Tyson Research Center, MO</t>
  </si>
  <si>
    <t>Chaumette Vineyard, MO</t>
  </si>
  <si>
    <t>Mount Pleasant Vineyard, MO</t>
  </si>
  <si>
    <t>Chip Ross Park, OR</t>
  </si>
  <si>
    <t>Bollman, personal property, OR</t>
  </si>
  <si>
    <t>Tyee Vineyard, OR</t>
  </si>
  <si>
    <t>Whistling Dog Vineyard, OR</t>
  </si>
  <si>
    <t>Table S10. Relative abundance of S. paradoxus to S. cerevisiae in North America.</t>
  </si>
  <si>
    <t>CI 2.5%</t>
  </si>
  <si>
    <t>CI 97.5%</t>
  </si>
  <si>
    <t>P value</t>
  </si>
  <si>
    <t>intercept</t>
  </si>
  <si>
    <t>state (OR)</t>
  </si>
  <si>
    <t>&lt;2e-16</t>
  </si>
  <si>
    <t>location type (vineyard)</t>
  </si>
  <si>
    <t>source (oak)</t>
  </si>
  <si>
    <t>year (2009)</t>
  </si>
  <si>
    <t>The odds ratio (OR) and confidence interval (CI) of S. paradoxus relative to S. cerevisiae. Terms in parentheses indicate their effect on relative abundance.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"/>
    <numFmt numFmtId="166" formatCode="0.00E+00"/>
  </numFmts>
  <fonts count="6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FreeSans"/>
      <family val="2"/>
    </font>
    <font>
      <sz val="10"/>
      <name val="Courier New"/>
      <family val="3"/>
    </font>
  </fonts>
  <fills count="3">
    <fill>
      <patternFill patternType="none"/>
    </fill>
    <fill>
      <patternFill patternType="gray125"/>
    </fill>
    <fill>
      <patternFill patternType="solid">
        <fgColor rgb="FF99FF66"/>
        <bgColor rgb="FF99CC00"/>
      </patternFill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7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  <cellStyle name="Untitled1" xfId="20" builtinId="53" customBuiltin="true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99FF66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7.xml"/><Relationship Id="rId13" Type="http://schemas.openxmlformats.org/officeDocument/2006/relationships/customXml" Target="../customXml/item1.xml"/><Relationship Id="rId3" Type="http://schemas.openxmlformats.org/officeDocument/2006/relationships/worksheet" Target="worksheets/sheet2.xml"/><Relationship Id="rId7" Type="http://schemas.openxmlformats.org/officeDocument/2006/relationships/worksheet" Target="worksheets/sheet6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1.xml"/><Relationship Id="rId1" Type="http://schemas.openxmlformats.org/officeDocument/2006/relationships/styles" Target="styles.xml"/><Relationship Id="rId6" Type="http://schemas.openxmlformats.org/officeDocument/2006/relationships/worksheet" Target="worksheets/sheet5.xml"/><Relationship Id="rId11" Type="http://schemas.openxmlformats.org/officeDocument/2006/relationships/worksheet" Target="worksheets/sheet10.xml"/><Relationship Id="rId5" Type="http://schemas.openxmlformats.org/officeDocument/2006/relationships/worksheet" Target="worksheets/sheet4.xml"/><Relationship Id="rId15" Type="http://schemas.openxmlformats.org/officeDocument/2006/relationships/customXml" Target="../customXml/item3.xml"/><Relationship Id="rId10" Type="http://schemas.openxmlformats.org/officeDocument/2006/relationships/worksheet" Target="worksheets/sheet9.xml"/><Relationship Id="rId4" Type="http://schemas.openxmlformats.org/officeDocument/2006/relationships/worksheet" Target="worksheets/sheet3.xml"/><Relationship Id="rId9" Type="http://schemas.openxmlformats.org/officeDocument/2006/relationships/worksheet" Target="worksheets/sheet8.xml"/><Relationship Id="rId14" Type="http://schemas.openxmlformats.org/officeDocument/2006/relationships/customXml" Target="../customXml/item2.xml"/>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F13"/>
  <sheetViews>
    <sheetView windowProtection="false"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14" activeCellId="0" sqref="D14"/>
    </sheetView>
  </sheetViews>
  <sheetFormatPr defaultRowHeight="12.8"/>
  <cols>
    <col collapsed="false" hidden="false" max="1025" min="1" style="0" width="11.5204081632653"/>
  </cols>
  <sheetData>
    <row r="1" customFormat="false" ht="12.8" hidden="false" customHeight="false" outlineLevel="0" collapsed="false">
      <c r="A1" s="0" t="s">
        <v>0</v>
      </c>
    </row>
    <row r="2" customFormat="false" ht="12.8" hidden="false" customHeight="false" outlineLevel="0" collapsed="false">
      <c r="A2" s="0" t="s">
        <v>1</v>
      </c>
      <c r="B2" s="0" t="s">
        <v>2</v>
      </c>
      <c r="C2" s="0" t="s">
        <v>3</v>
      </c>
      <c r="D2" s="0" t="s">
        <v>4</v>
      </c>
      <c r="E2" s="0" t="s">
        <v>5</v>
      </c>
      <c r="F2" s="0" t="s">
        <v>6</v>
      </c>
    </row>
    <row r="3" customFormat="false" ht="12.8" hidden="false" customHeight="false" outlineLevel="0" collapsed="false">
      <c r="A3" s="0" t="s">
        <v>7</v>
      </c>
      <c r="B3" s="0" t="s">
        <v>8</v>
      </c>
      <c r="C3" s="0" t="s">
        <v>9</v>
      </c>
      <c r="D3" s="0" t="n">
        <v>45.850334</v>
      </c>
      <c r="E3" s="0" t="n">
        <v>13.964775</v>
      </c>
      <c r="F3" s="0" t="n">
        <v>110</v>
      </c>
    </row>
    <row r="4" customFormat="false" ht="12.8" hidden="false" customHeight="false" outlineLevel="0" collapsed="false">
      <c r="A4" s="0" t="s">
        <v>10</v>
      </c>
      <c r="B4" s="0" t="s">
        <v>8</v>
      </c>
      <c r="C4" s="0" t="s">
        <v>10</v>
      </c>
      <c r="D4" s="0" t="n">
        <v>45.959051</v>
      </c>
      <c r="E4" s="0" t="n">
        <v>13.719193</v>
      </c>
      <c r="F4" s="0" t="n">
        <v>82</v>
      </c>
    </row>
    <row r="5" customFormat="false" ht="12.8" hidden="false" customHeight="false" outlineLevel="0" collapsed="false">
      <c r="A5" s="0" t="s">
        <v>11</v>
      </c>
      <c r="B5" s="0" t="s">
        <v>8</v>
      </c>
      <c r="C5" s="0" t="s">
        <v>11</v>
      </c>
      <c r="D5" s="0" t="n">
        <v>45.796672</v>
      </c>
      <c r="E5" s="0" t="n">
        <v>14.002717</v>
      </c>
      <c r="F5" s="0" t="n">
        <v>68</v>
      </c>
    </row>
    <row r="6" customFormat="false" ht="12.8" hidden="false" customHeight="false" outlineLevel="0" collapsed="false">
      <c r="A6" s="0" t="s">
        <v>12</v>
      </c>
      <c r="B6" s="0" t="s">
        <v>8</v>
      </c>
      <c r="C6" s="0" t="s">
        <v>12</v>
      </c>
      <c r="D6" s="0" t="n">
        <v>45.907952</v>
      </c>
      <c r="E6" s="0" t="n">
        <v>13.935454</v>
      </c>
      <c r="F6" s="0" t="n">
        <v>97</v>
      </c>
    </row>
    <row r="7" customFormat="false" ht="12.8" hidden="false" customHeight="false" outlineLevel="0" collapsed="false">
      <c r="A7" s="0" t="s">
        <v>13</v>
      </c>
      <c r="B7" s="0" t="s">
        <v>14</v>
      </c>
      <c r="C7" s="0" t="s">
        <v>15</v>
      </c>
      <c r="D7" s="0" t="n">
        <v>46.02785</v>
      </c>
      <c r="E7" s="0" t="n">
        <v>13.518732</v>
      </c>
      <c r="F7" s="0" t="n">
        <v>200</v>
      </c>
    </row>
    <row r="8" customFormat="false" ht="12.8" hidden="false" customHeight="false" outlineLevel="0" collapsed="false">
      <c r="A8" s="0" t="s">
        <v>16</v>
      </c>
      <c r="B8" s="0" t="s">
        <v>14</v>
      </c>
      <c r="C8" s="0" t="s">
        <v>17</v>
      </c>
      <c r="D8" s="0" t="n">
        <v>45.84935</v>
      </c>
      <c r="E8" s="0" t="n">
        <v>13.909625</v>
      </c>
      <c r="F8" s="0" t="n">
        <v>101</v>
      </c>
    </row>
    <row r="9" customFormat="false" ht="12.8" hidden="false" customHeight="false" outlineLevel="0" collapsed="false">
      <c r="A9" s="0" t="s">
        <v>18</v>
      </c>
      <c r="B9" s="0" t="s">
        <v>14</v>
      </c>
      <c r="C9" s="0" t="s">
        <v>19</v>
      </c>
      <c r="D9" s="0" t="n">
        <v>45.752125</v>
      </c>
      <c r="E9" s="0" t="n">
        <v>13.830302</v>
      </c>
      <c r="F9" s="0" t="n">
        <v>25</v>
      </c>
    </row>
    <row r="10" customFormat="false" ht="12.8" hidden="false" customHeight="false" outlineLevel="0" collapsed="false">
      <c r="A10" s="0" t="s">
        <v>20</v>
      </c>
      <c r="B10" s="0" t="s">
        <v>14</v>
      </c>
      <c r="C10" s="0" t="s">
        <v>21</v>
      </c>
      <c r="D10" s="0" t="n">
        <v>45.811386</v>
      </c>
      <c r="E10" s="0" t="n">
        <v>13.943568</v>
      </c>
      <c r="F10" s="0" t="n">
        <v>160</v>
      </c>
    </row>
    <row r="11" customFormat="false" ht="12.8" hidden="false" customHeight="false" outlineLevel="0" collapsed="false">
      <c r="A11" s="0" t="s">
        <v>22</v>
      </c>
      <c r="B11" s="0" t="s">
        <v>14</v>
      </c>
      <c r="C11" s="0" t="s">
        <v>23</v>
      </c>
      <c r="D11" s="0" t="n">
        <v>45.860662</v>
      </c>
      <c r="E11" s="0" t="n">
        <v>13.812358</v>
      </c>
      <c r="F11" s="0" t="n">
        <v>114</v>
      </c>
    </row>
    <row r="12" customFormat="false" ht="12.8" hidden="false" customHeight="false" outlineLevel="0" collapsed="false">
      <c r="A12" s="0" t="s">
        <v>24</v>
      </c>
      <c r="B12" s="0" t="s">
        <v>14</v>
      </c>
      <c r="C12" s="0" t="s">
        <v>25</v>
      </c>
      <c r="D12" s="0" t="n">
        <v>45.892136</v>
      </c>
      <c r="E12" s="0" t="n">
        <v>13.833961</v>
      </c>
      <c r="F12" s="0" t="n">
        <v>120</v>
      </c>
    </row>
    <row r="13" customFormat="false" ht="12.8" hidden="false" customHeight="false" outlineLevel="0" collapsed="false">
      <c r="A13" s="0" t="s">
        <v>26</v>
      </c>
      <c r="B13" s="0" t="s">
        <v>14</v>
      </c>
      <c r="C13" s="0" t="s">
        <v>27</v>
      </c>
      <c r="D13" s="0" t="n">
        <v>45.816556</v>
      </c>
      <c r="E13" s="0" t="n">
        <v>13.941429</v>
      </c>
      <c r="F13" s="0" t="n">
        <v>156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rstPageNumber="1" fitToWidth="1" fitToHeight="1" pageOrder="downThenOver" orientation="portrait" usePrinterDefaults="false" blackAndWhite="false" draft="false" cellComments="none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xl/worksheets/sheet10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E8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RowHeight="12.8"/>
  <cols>
    <col collapsed="false" hidden="false" max="1025" min="1" style="0" width="11.5204081632653"/>
  </cols>
  <sheetData>
    <row r="1" customFormat="false" ht="12.8" hidden="false" customHeight="false" outlineLevel="0" collapsed="false">
      <c r="A1" s="0" t="s">
        <v>496</v>
      </c>
    </row>
    <row r="2" customFormat="false" ht="12.8" hidden="false" customHeight="false" outlineLevel="0" collapsed="false">
      <c r="A2" s="0" t="s">
        <v>181</v>
      </c>
      <c r="B2" s="0" t="s">
        <v>486</v>
      </c>
      <c r="C2" s="0" t="s">
        <v>497</v>
      </c>
      <c r="D2" s="0" t="s">
        <v>498</v>
      </c>
      <c r="E2" s="0" t="s">
        <v>499</v>
      </c>
    </row>
    <row r="3" customFormat="false" ht="12.8" hidden="false" customHeight="false" outlineLevel="0" collapsed="false">
      <c r="A3" s="0" t="s">
        <v>500</v>
      </c>
      <c r="B3" s="0" t="n">
        <v>0.9111176</v>
      </c>
      <c r="C3" s="0" t="n">
        <v>0.2826117</v>
      </c>
      <c r="D3" s="0" t="n">
        <v>2.6856696</v>
      </c>
    </row>
    <row r="4" customFormat="false" ht="12.8" hidden="false" customHeight="false" outlineLevel="0" collapsed="false">
      <c r="A4" s="0" t="s">
        <v>501</v>
      </c>
      <c r="B4" s="0" t="n">
        <v>51.468924</v>
      </c>
      <c r="C4" s="0" t="n">
        <v>21.7839968</v>
      </c>
      <c r="D4" s="0" t="n">
        <v>144.2824317</v>
      </c>
      <c r="E4" s="2" t="s">
        <v>502</v>
      </c>
    </row>
    <row r="5" customFormat="false" ht="12.8" hidden="false" customHeight="false" outlineLevel="0" collapsed="false">
      <c r="A5" s="0" t="s">
        <v>503</v>
      </c>
      <c r="B5" s="0" t="n">
        <v>0.5523316</v>
      </c>
      <c r="C5" s="0" t="n">
        <v>0.3133832</v>
      </c>
      <c r="D5" s="0" t="n">
        <v>0.9554568</v>
      </c>
      <c r="E5" s="0" t="n">
        <v>0.0336</v>
      </c>
    </row>
    <row r="6" customFormat="false" ht="12.8" hidden="false" customHeight="false" outlineLevel="0" collapsed="false">
      <c r="A6" s="0" t="s">
        <v>504</v>
      </c>
      <c r="B6" s="0" t="n">
        <v>0.8300457</v>
      </c>
      <c r="C6" s="0" t="n">
        <v>0.3036179</v>
      </c>
      <c r="D6" s="0" t="n">
        <v>2.5209741</v>
      </c>
      <c r="E6" s="0" t="n">
        <v>0.7285</v>
      </c>
    </row>
    <row r="7" customFormat="false" ht="12.8" hidden="false" customHeight="false" outlineLevel="0" collapsed="false">
      <c r="A7" s="0" t="s">
        <v>505</v>
      </c>
      <c r="B7" s="0" t="n">
        <v>0.6405627</v>
      </c>
      <c r="C7" s="0" t="n">
        <v>0.3724502</v>
      </c>
      <c r="D7" s="0" t="n">
        <v>1.0953692</v>
      </c>
      <c r="E7" s="0" t="n">
        <v>0.1038</v>
      </c>
    </row>
    <row r="8" customFormat="false" ht="12.8" hidden="false" customHeight="false" outlineLevel="0" collapsed="false">
      <c r="A8" s="0" t="s">
        <v>506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rstPageNumber="1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F46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28" activeCellId="0" sqref="E28"/>
    </sheetView>
  </sheetViews>
  <sheetFormatPr defaultRowHeight="12.8"/>
  <cols>
    <col collapsed="false" hidden="false" max="1" min="1" style="0" width="15.1377551020408"/>
    <col collapsed="false" hidden="false" max="2" min="2" style="0" width="23.4795918367347"/>
    <col collapsed="false" hidden="false" max="3" min="3" style="0" width="13.4744897959184"/>
    <col collapsed="false" hidden="false" max="4" min="4" style="0" width="6.38775510204082"/>
    <col collapsed="false" hidden="false" max="5" min="5" style="0" width="24.0357142857143"/>
    <col collapsed="false" hidden="false" max="6" min="6" style="0" width="76.8367346938775"/>
    <col collapsed="false" hidden="false" max="1025" min="7" style="0" width="11.5204081632653"/>
  </cols>
  <sheetData>
    <row r="1" customFormat="false" ht="12.8" hidden="false" customHeight="false" outlineLevel="0" collapsed="false">
      <c r="A1" s="0" t="s">
        <v>28</v>
      </c>
    </row>
    <row r="2" customFormat="false" ht="12.8" hidden="false" customHeight="false" outlineLevel="0" collapsed="false">
      <c r="A2" s="0" t="s">
        <v>1</v>
      </c>
      <c r="B2" s="0" t="s">
        <v>29</v>
      </c>
      <c r="C2" s="0" t="s">
        <v>30</v>
      </c>
      <c r="D2" s="0" t="s">
        <v>31</v>
      </c>
      <c r="E2" s="0" t="s">
        <v>32</v>
      </c>
      <c r="F2" s="0" t="s">
        <v>33</v>
      </c>
    </row>
    <row r="3" customFormat="false" ht="12.8" hidden="false" customHeight="false" outlineLevel="0" collapsed="false">
      <c r="A3" s="0" t="s">
        <v>34</v>
      </c>
      <c r="B3" s="1" t="s">
        <v>35</v>
      </c>
      <c r="C3" s="1" t="s">
        <v>36</v>
      </c>
      <c r="D3" s="1" t="s">
        <v>37</v>
      </c>
      <c r="E3" s="1" t="s">
        <v>38</v>
      </c>
      <c r="F3" s="1" t="s">
        <v>39</v>
      </c>
    </row>
    <row r="4" customFormat="false" ht="12.8" hidden="false" customHeight="false" outlineLevel="0" collapsed="false">
      <c r="A4" s="0" t="s">
        <v>40</v>
      </c>
      <c r="B4" s="1" t="s">
        <v>35</v>
      </c>
      <c r="C4" s="1" t="s">
        <v>41</v>
      </c>
      <c r="D4" s="1" t="s">
        <v>37</v>
      </c>
      <c r="E4" s="1" t="s">
        <v>38</v>
      </c>
      <c r="F4" s="1" t="s">
        <v>42</v>
      </c>
    </row>
    <row r="5" customFormat="false" ht="12.8" hidden="false" customHeight="false" outlineLevel="0" collapsed="false">
      <c r="A5" s="0" t="s">
        <v>43</v>
      </c>
      <c r="B5" s="1" t="s">
        <v>35</v>
      </c>
      <c r="C5" s="1" t="s">
        <v>44</v>
      </c>
      <c r="D5" s="1" t="s">
        <v>37</v>
      </c>
      <c r="E5" s="1" t="s">
        <v>38</v>
      </c>
      <c r="F5" s="1" t="s">
        <v>45</v>
      </c>
    </row>
    <row r="6" customFormat="false" ht="12.8" hidden="false" customHeight="false" outlineLevel="0" collapsed="false">
      <c r="A6" s="0" t="s">
        <v>46</v>
      </c>
      <c r="B6" s="1" t="s">
        <v>35</v>
      </c>
      <c r="C6" s="1" t="s">
        <v>47</v>
      </c>
      <c r="D6" s="1" t="s">
        <v>37</v>
      </c>
      <c r="E6" s="1" t="s">
        <v>38</v>
      </c>
      <c r="F6" s="1" t="s">
        <v>48</v>
      </c>
    </row>
    <row r="7" customFormat="false" ht="12.8" hidden="false" customHeight="false" outlineLevel="0" collapsed="false">
      <c r="A7" s="0" t="s">
        <v>49</v>
      </c>
      <c r="B7" s="1" t="s">
        <v>35</v>
      </c>
      <c r="C7" s="1" t="s">
        <v>50</v>
      </c>
      <c r="D7" s="1" t="s">
        <v>37</v>
      </c>
      <c r="E7" s="1" t="s">
        <v>38</v>
      </c>
      <c r="F7" s="1" t="s">
        <v>51</v>
      </c>
    </row>
    <row r="8" customFormat="false" ht="12.8" hidden="false" customHeight="false" outlineLevel="0" collapsed="false">
      <c r="A8" s="0" t="s">
        <v>52</v>
      </c>
      <c r="B8" s="1" t="s">
        <v>35</v>
      </c>
      <c r="C8" s="1" t="s">
        <v>53</v>
      </c>
      <c r="D8" s="1" t="s">
        <v>37</v>
      </c>
      <c r="E8" s="1" t="s">
        <v>38</v>
      </c>
      <c r="F8" s="1" t="s">
        <v>54</v>
      </c>
    </row>
    <row r="9" customFormat="false" ht="12.8" hidden="false" customHeight="false" outlineLevel="0" collapsed="false">
      <c r="A9" s="0" t="s">
        <v>55</v>
      </c>
      <c r="B9" s="1" t="s">
        <v>35</v>
      </c>
      <c r="C9" s="1" t="s">
        <v>56</v>
      </c>
      <c r="D9" s="1" t="s">
        <v>37</v>
      </c>
      <c r="E9" s="1" t="s">
        <v>38</v>
      </c>
      <c r="F9" s="1" t="s">
        <v>57</v>
      </c>
    </row>
    <row r="10" customFormat="false" ht="12.8" hidden="false" customHeight="false" outlineLevel="0" collapsed="false">
      <c r="A10" s="0" t="s">
        <v>58</v>
      </c>
      <c r="B10" s="1" t="s">
        <v>35</v>
      </c>
      <c r="C10" s="1" t="s">
        <v>59</v>
      </c>
      <c r="D10" s="1" t="s">
        <v>37</v>
      </c>
      <c r="E10" s="1" t="s">
        <v>38</v>
      </c>
      <c r="F10" s="1" t="s">
        <v>60</v>
      </c>
    </row>
    <row r="11" customFormat="false" ht="12.8" hidden="false" customHeight="false" outlineLevel="0" collapsed="false">
      <c r="A11" s="0" t="s">
        <v>61</v>
      </c>
      <c r="B11" s="1" t="s">
        <v>35</v>
      </c>
      <c r="C11" s="1" t="s">
        <v>62</v>
      </c>
      <c r="D11" s="1" t="s">
        <v>37</v>
      </c>
      <c r="E11" s="1" t="s">
        <v>38</v>
      </c>
      <c r="F11" s="1" t="s">
        <v>63</v>
      </c>
    </row>
    <row r="12" customFormat="false" ht="12.8" hidden="false" customHeight="false" outlineLevel="0" collapsed="false">
      <c r="A12" s="0" t="s">
        <v>64</v>
      </c>
      <c r="B12" s="1" t="s">
        <v>35</v>
      </c>
      <c r="C12" s="1" t="s">
        <v>65</v>
      </c>
      <c r="D12" s="1" t="s">
        <v>37</v>
      </c>
      <c r="E12" s="1" t="s">
        <v>38</v>
      </c>
      <c r="F12" s="1" t="s">
        <v>66</v>
      </c>
    </row>
    <row r="13" customFormat="false" ht="12.8" hidden="false" customHeight="false" outlineLevel="0" collapsed="false">
      <c r="A13" s="0" t="s">
        <v>67</v>
      </c>
      <c r="B13" s="1" t="s">
        <v>35</v>
      </c>
      <c r="C13" s="1" t="s">
        <v>68</v>
      </c>
      <c r="D13" s="1" t="s">
        <v>37</v>
      </c>
      <c r="E13" s="1" t="s">
        <v>38</v>
      </c>
      <c r="F13" s="1" t="s">
        <v>69</v>
      </c>
    </row>
    <row r="14" customFormat="false" ht="12.8" hidden="false" customHeight="false" outlineLevel="0" collapsed="false">
      <c r="A14" s="0" t="s">
        <v>70</v>
      </c>
      <c r="B14" s="1" t="s">
        <v>35</v>
      </c>
      <c r="C14" s="1" t="s">
        <v>71</v>
      </c>
      <c r="D14" s="1" t="s">
        <v>37</v>
      </c>
      <c r="E14" s="1" t="s">
        <v>38</v>
      </c>
      <c r="F14" s="1" t="s">
        <v>72</v>
      </c>
    </row>
    <row r="15" customFormat="false" ht="12.8" hidden="false" customHeight="false" outlineLevel="0" collapsed="false">
      <c r="A15" s="0" t="s">
        <v>73</v>
      </c>
      <c r="B15" s="1" t="s">
        <v>35</v>
      </c>
      <c r="C15" s="1" t="s">
        <v>74</v>
      </c>
      <c r="D15" s="1" t="s">
        <v>37</v>
      </c>
      <c r="E15" s="1" t="s">
        <v>38</v>
      </c>
      <c r="F15" s="1" t="s">
        <v>75</v>
      </c>
    </row>
    <row r="16" customFormat="false" ht="12.8" hidden="false" customHeight="false" outlineLevel="0" collapsed="false">
      <c r="A16" s="0" t="s">
        <v>76</v>
      </c>
      <c r="B16" s="1" t="s">
        <v>35</v>
      </c>
      <c r="C16" s="1" t="s">
        <v>77</v>
      </c>
      <c r="D16" s="1" t="s">
        <v>37</v>
      </c>
      <c r="E16" s="1" t="s">
        <v>38</v>
      </c>
      <c r="F16" s="1" t="s">
        <v>78</v>
      </c>
    </row>
    <row r="17" customFormat="false" ht="12.8" hidden="false" customHeight="false" outlineLevel="0" collapsed="false">
      <c r="A17" s="0" t="s">
        <v>79</v>
      </c>
      <c r="B17" s="1" t="s">
        <v>35</v>
      </c>
      <c r="C17" s="1" t="s">
        <v>80</v>
      </c>
      <c r="D17" s="1" t="s">
        <v>37</v>
      </c>
      <c r="E17" s="1" t="s">
        <v>38</v>
      </c>
      <c r="F17" s="1" t="s">
        <v>81</v>
      </c>
    </row>
    <row r="18" customFormat="false" ht="12.8" hidden="false" customHeight="false" outlineLevel="0" collapsed="false">
      <c r="A18" s="0" t="s">
        <v>82</v>
      </c>
      <c r="B18" s="1" t="s">
        <v>35</v>
      </c>
      <c r="C18" s="1" t="s">
        <v>83</v>
      </c>
      <c r="D18" s="1" t="s">
        <v>37</v>
      </c>
      <c r="E18" s="1" t="s">
        <v>38</v>
      </c>
      <c r="F18" s="1" t="s">
        <v>84</v>
      </c>
    </row>
    <row r="19" customFormat="false" ht="12.8" hidden="false" customHeight="false" outlineLevel="0" collapsed="false">
      <c r="A19" s="0" t="s">
        <v>85</v>
      </c>
      <c r="B19" s="1" t="s">
        <v>35</v>
      </c>
      <c r="C19" s="1" t="s">
        <v>86</v>
      </c>
      <c r="D19" s="1" t="s">
        <v>37</v>
      </c>
      <c r="E19" s="1" t="s">
        <v>38</v>
      </c>
      <c r="F19" s="1" t="s">
        <v>87</v>
      </c>
    </row>
    <row r="20" customFormat="false" ht="12.8" hidden="false" customHeight="false" outlineLevel="0" collapsed="false">
      <c r="A20" s="0" t="s">
        <v>88</v>
      </c>
      <c r="B20" s="1" t="s">
        <v>35</v>
      </c>
      <c r="C20" s="1" t="s">
        <v>89</v>
      </c>
      <c r="D20" s="1" t="s">
        <v>37</v>
      </c>
      <c r="E20" s="1" t="s">
        <v>38</v>
      </c>
      <c r="F20" s="1" t="s">
        <v>90</v>
      </c>
    </row>
    <row r="21" customFormat="false" ht="12.8" hidden="false" customHeight="false" outlineLevel="0" collapsed="false">
      <c r="A21" s="0" t="s">
        <v>91</v>
      </c>
      <c r="B21" s="1" t="s">
        <v>35</v>
      </c>
      <c r="C21" s="1" t="s">
        <v>92</v>
      </c>
      <c r="D21" s="1" t="s">
        <v>37</v>
      </c>
      <c r="E21" s="1" t="s">
        <v>38</v>
      </c>
      <c r="F21" s="1" t="s">
        <v>93</v>
      </c>
    </row>
    <row r="22" customFormat="false" ht="12.8" hidden="false" customHeight="false" outlineLevel="0" collapsed="false">
      <c r="A22" s="0" t="s">
        <v>94</v>
      </c>
      <c r="B22" s="1" t="s">
        <v>35</v>
      </c>
      <c r="C22" s="1" t="s">
        <v>95</v>
      </c>
      <c r="D22" s="1" t="s">
        <v>37</v>
      </c>
      <c r="E22" s="1" t="s">
        <v>38</v>
      </c>
      <c r="F22" s="1" t="s">
        <v>96</v>
      </c>
    </row>
    <row r="23" customFormat="false" ht="12.8" hidden="false" customHeight="false" outlineLevel="0" collapsed="false">
      <c r="A23" s="0" t="s">
        <v>97</v>
      </c>
      <c r="B23" s="1" t="s">
        <v>35</v>
      </c>
      <c r="C23" s="1" t="s">
        <v>98</v>
      </c>
      <c r="D23" s="1" t="s">
        <v>37</v>
      </c>
      <c r="E23" s="1" t="s">
        <v>38</v>
      </c>
      <c r="F23" s="1" t="s">
        <v>99</v>
      </c>
    </row>
    <row r="24" customFormat="false" ht="12.8" hidden="false" customHeight="false" outlineLevel="0" collapsed="false">
      <c r="A24" s="0" t="s">
        <v>100</v>
      </c>
      <c r="B24" s="1" t="s">
        <v>35</v>
      </c>
      <c r="C24" s="1" t="s">
        <v>101</v>
      </c>
      <c r="D24" s="1" t="s">
        <v>37</v>
      </c>
      <c r="E24" s="1" t="s">
        <v>38</v>
      </c>
      <c r="F24" s="1" t="s">
        <v>102</v>
      </c>
    </row>
    <row r="25" customFormat="false" ht="12.8" hidden="false" customHeight="false" outlineLevel="0" collapsed="false">
      <c r="A25" s="0" t="s">
        <v>103</v>
      </c>
      <c r="B25" s="1" t="s">
        <v>35</v>
      </c>
      <c r="C25" s="1" t="s">
        <v>104</v>
      </c>
      <c r="D25" s="1" t="s">
        <v>37</v>
      </c>
      <c r="E25" s="1" t="s">
        <v>38</v>
      </c>
      <c r="F25" s="1" t="s">
        <v>105</v>
      </c>
    </row>
    <row r="26" customFormat="false" ht="12.8" hidden="false" customHeight="false" outlineLevel="0" collapsed="false">
      <c r="A26" s="0" t="s">
        <v>106</v>
      </c>
      <c r="B26" s="1" t="s">
        <v>35</v>
      </c>
      <c r="C26" s="1" t="s">
        <v>107</v>
      </c>
      <c r="D26" s="1" t="s">
        <v>37</v>
      </c>
      <c r="E26" s="1" t="s">
        <v>38</v>
      </c>
      <c r="F26" s="1" t="s">
        <v>108</v>
      </c>
    </row>
    <row r="27" customFormat="false" ht="12.8" hidden="false" customHeight="false" outlineLevel="0" collapsed="false">
      <c r="A27" s="0" t="s">
        <v>109</v>
      </c>
      <c r="B27" s="1" t="s">
        <v>110</v>
      </c>
      <c r="C27" s="1"/>
      <c r="D27" s="1"/>
      <c r="E27" s="1" t="s">
        <v>111</v>
      </c>
      <c r="F27" s="1" t="s">
        <v>112</v>
      </c>
    </row>
    <row r="28" customFormat="false" ht="12.8" hidden="false" customHeight="false" outlineLevel="0" collapsed="false">
      <c r="A28" s="0" t="s">
        <v>113</v>
      </c>
      <c r="B28" s="1"/>
      <c r="C28" s="1"/>
      <c r="D28" s="1"/>
      <c r="E28" s="1"/>
      <c r="F28" s="1" t="s">
        <v>114</v>
      </c>
    </row>
    <row r="29" customFormat="false" ht="12.8" hidden="false" customHeight="false" outlineLevel="0" collapsed="false">
      <c r="A29" s="0" t="s">
        <v>115</v>
      </c>
      <c r="B29" s="1"/>
      <c r="C29" s="1" t="s">
        <v>116</v>
      </c>
      <c r="D29" s="1"/>
      <c r="E29" s="1"/>
      <c r="F29" s="1" t="s">
        <v>117</v>
      </c>
    </row>
    <row r="30" customFormat="false" ht="12.8" hidden="false" customHeight="false" outlineLevel="0" collapsed="false">
      <c r="A30" s="0" t="s">
        <v>118</v>
      </c>
      <c r="B30" s="1"/>
      <c r="C30" s="1" t="s">
        <v>119</v>
      </c>
      <c r="D30" s="1"/>
      <c r="E30" s="1"/>
      <c r="F30" s="1" t="s">
        <v>120</v>
      </c>
    </row>
    <row r="31" customFormat="false" ht="12.8" hidden="false" customHeight="false" outlineLevel="0" collapsed="false">
      <c r="A31" s="0" t="s">
        <v>121</v>
      </c>
      <c r="B31" s="1"/>
      <c r="C31" s="1" t="s">
        <v>122</v>
      </c>
      <c r="D31" s="1"/>
      <c r="E31" s="1"/>
      <c r="F31" s="1" t="s">
        <v>123</v>
      </c>
    </row>
    <row r="32" customFormat="false" ht="12.8" hidden="false" customHeight="false" outlineLevel="0" collapsed="false">
      <c r="A32" s="0" t="s">
        <v>124</v>
      </c>
      <c r="B32" s="1"/>
      <c r="C32" s="1" t="s">
        <v>125</v>
      </c>
      <c r="D32" s="1"/>
      <c r="E32" s="1"/>
      <c r="F32" s="1" t="s">
        <v>126</v>
      </c>
    </row>
    <row r="33" customFormat="false" ht="12.8" hidden="false" customHeight="false" outlineLevel="0" collapsed="false">
      <c r="A33" s="0" t="s">
        <v>127</v>
      </c>
      <c r="B33" s="1"/>
      <c r="C33" s="1" t="s">
        <v>128</v>
      </c>
      <c r="D33" s="1"/>
      <c r="E33" s="1"/>
      <c r="F33" s="1" t="s">
        <v>129</v>
      </c>
    </row>
    <row r="34" customFormat="false" ht="12.8" hidden="false" customHeight="false" outlineLevel="0" collapsed="false">
      <c r="A34" s="0" t="s">
        <v>130</v>
      </c>
      <c r="B34" s="1"/>
      <c r="C34" s="1" t="s">
        <v>131</v>
      </c>
      <c r="D34" s="1"/>
      <c r="E34" s="1"/>
      <c r="F34" s="1" t="s">
        <v>132</v>
      </c>
    </row>
    <row r="35" customFormat="false" ht="12.8" hidden="false" customHeight="false" outlineLevel="0" collapsed="false">
      <c r="A35" s="0" t="s">
        <v>133</v>
      </c>
      <c r="B35" s="1"/>
      <c r="C35" s="1" t="s">
        <v>134</v>
      </c>
      <c r="D35" s="1"/>
      <c r="E35" s="1"/>
      <c r="F35" s="1" t="str">
        <f aca="false">CONCATENATE("CAAGCAGAAGACGGCATACGAGAT",C35,"GTGACTGGAGTTCAGACGTGTGCTCTTCCGA")</f>
        <v>CAAGCAGAAGACGGCATACGAGATGAGGATGATGTGACTGGAGTTCAGACGTGTGCTCTTCCGA</v>
      </c>
    </row>
    <row r="36" customFormat="false" ht="12.8" hidden="false" customHeight="false" outlineLevel="0" collapsed="false">
      <c r="A36" s="0" t="s">
        <v>135</v>
      </c>
      <c r="B36" s="1"/>
      <c r="C36" s="1" t="s">
        <v>136</v>
      </c>
      <c r="D36" s="1"/>
      <c r="E36" s="1"/>
      <c r="F36" s="1" t="str">
        <f aca="false">CONCATENATE("CAAGCAGAAGACGGCATACGAGAT",C36,"GTGACTGGAGTTCAGACGTGTGCTCTTCCGA")</f>
        <v>CAAGCAGAAGACGGCATACGAGATAAATCGAATGTGACTGGAGTTCAGACGTGTGCTCTTCCGA</v>
      </c>
    </row>
    <row r="37" customFormat="false" ht="12.8" hidden="false" customHeight="false" outlineLevel="0" collapsed="false">
      <c r="A37" s="0" t="s">
        <v>137</v>
      </c>
      <c r="B37" s="1"/>
      <c r="C37" s="1" t="s">
        <v>138</v>
      </c>
      <c r="D37" s="1"/>
      <c r="E37" s="1"/>
      <c r="F37" s="1" t="str">
        <f aca="false">CONCATENATE("CAAGCAGAAGACGGCATACGAGAT",C37,"GTGACTGGAGTTCAGACGTGTGCTCTTCCGA")</f>
        <v>CAAGCAGAAGACGGCATACGAGATCCTCTCGAAGTGACTGGAGTTCAGACGTGTGCTCTTCCGA</v>
      </c>
    </row>
    <row r="38" customFormat="false" ht="12.8" hidden="false" customHeight="false" outlineLevel="0" collapsed="false">
      <c r="A38" s="0" t="s">
        <v>139</v>
      </c>
      <c r="B38" s="1"/>
      <c r="C38" s="1" t="s">
        <v>140</v>
      </c>
      <c r="D38" s="1"/>
      <c r="E38" s="1"/>
      <c r="F38" s="1" t="str">
        <f aca="false">CONCATENATE("CAAGCAGAAGACGGCATACGAGAT",C38,"GTGACTGGAGTTCAGACGTGTGCTCTTCCGA")</f>
        <v>CAAGCAGAAGACGGCATACGAGATGGTCACTAAGTGACTGGAGTTCAGACGTGTGCTCTTCCGA</v>
      </c>
    </row>
    <row r="39" customFormat="false" ht="12.8" hidden="false" customHeight="false" outlineLevel="0" collapsed="false">
      <c r="A39" s="0" t="s">
        <v>141</v>
      </c>
      <c r="B39" s="1"/>
      <c r="C39" s="1" t="s">
        <v>142</v>
      </c>
      <c r="D39" s="1"/>
      <c r="E39" s="1"/>
      <c r="F39" s="1" t="str">
        <f aca="false">CONCATENATE("CAAGCAGAAGACGGCATACGAGAT",C39,"GTGACTGGAGTTCAGACGTGTGCTCTTCCGA")</f>
        <v>CAAGCAGAAGACGGCATACGAGATCTCAGCACCGTGACTGGAGTTCAGACGTGTGCTCTTCCGA</v>
      </c>
    </row>
    <row r="40" customFormat="false" ht="12.8" hidden="false" customHeight="false" outlineLevel="0" collapsed="false">
      <c r="A40" s="0" t="s">
        <v>143</v>
      </c>
      <c r="B40" s="1"/>
      <c r="C40" s="1" t="s">
        <v>144</v>
      </c>
      <c r="D40" s="1"/>
      <c r="E40" s="1"/>
      <c r="F40" s="1" t="str">
        <f aca="false">CONCATENATE("CAAGCAGAAGACGGCATACGAGAT",C40,"GTGACTGGAGTTCAGACGTGTGCTCTTCCGA")</f>
        <v>CAAGCAGAAGACGGCATACGAGATCACATGGCGGTGACTGGAGTTCAGACGTGTGCTCTTCCGA</v>
      </c>
    </row>
    <row r="41" customFormat="false" ht="12.8" hidden="false" customHeight="false" outlineLevel="0" collapsed="false">
      <c r="A41" s="0" t="s">
        <v>145</v>
      </c>
      <c r="B41" s="1"/>
      <c r="C41" s="1" t="s">
        <v>146</v>
      </c>
      <c r="D41" s="1"/>
      <c r="E41" s="1"/>
      <c r="F41" s="1" t="str">
        <f aca="false">CONCATENATE("CAAGCAGAAGACGGCATACGAGAT",C41,"GTGACTGGAGTTCAGACGTGTGCTCTTCCGA")</f>
        <v>CAAGCAGAAGACGGCATACGAGATGCCGTATGCGTGACTGGAGTTCAGACGTGTGCTCTTCCGA</v>
      </c>
    </row>
    <row r="42" customFormat="false" ht="12.8" hidden="false" customHeight="false" outlineLevel="0" collapsed="false">
      <c r="A42" s="0" t="s">
        <v>147</v>
      </c>
      <c r="B42" s="1"/>
      <c r="C42" s="1" t="s">
        <v>148</v>
      </c>
      <c r="D42" s="1"/>
      <c r="E42" s="1"/>
      <c r="F42" s="1" t="str">
        <f aca="false">CONCATENATE("CAAGCAGAAGACGGCATACGAGAT",C42,"GTGACTGGAGTTCAGACGTGTGCTCTTCCGA")</f>
        <v>CAAGCAGAAGACGGCATACGAGATACCCACGCAGTGACTGGAGTTCAGACGTGTGCTCTTCCGA</v>
      </c>
    </row>
    <row r="43" customFormat="false" ht="12.8" hidden="false" customHeight="false" outlineLevel="0" collapsed="false">
      <c r="A43" s="0" t="s">
        <v>149</v>
      </c>
      <c r="B43" s="1"/>
      <c r="C43" s="1" t="s">
        <v>150</v>
      </c>
      <c r="D43" s="1"/>
      <c r="E43" s="1"/>
      <c r="F43" s="1" t="str">
        <f aca="false">CONCATENATE("CAAGCAGAAGACGGCATACGAGAT",C43,"GTGACTGGAGTTCAGACGTGTGCTCTTCCGA")</f>
        <v>CAAGCAGAAGACGGCATACGAGATGAGGCCCGAGTGACTGGAGTTCAGACGTGTGCTCTTCCGA</v>
      </c>
    </row>
    <row r="44" customFormat="false" ht="12.8" hidden="false" customHeight="false" outlineLevel="0" collapsed="false">
      <c r="A44" s="0" t="s">
        <v>151</v>
      </c>
      <c r="B44" s="1"/>
      <c r="C44" s="1" t="s">
        <v>152</v>
      </c>
      <c r="D44" s="1"/>
      <c r="E44" s="1"/>
      <c r="F44" s="1" t="str">
        <f aca="false">CONCATENATE("CAAGCAGAAGACGGCATACGAGAT",C44,"GTGACTGGAGTTCAGACGTGTGCTCTTCCGA")</f>
        <v>CAAGCAGAAGACGGCATACGAGATGGAGACTAGGTGACTGGAGTTCAGACGTGTGCTCTTCCGA</v>
      </c>
    </row>
    <row r="45" customFormat="false" ht="12.8" hidden="false" customHeight="false" outlineLevel="0" collapsed="false">
      <c r="A45" s="0" t="s">
        <v>153</v>
      </c>
      <c r="B45" s="1"/>
      <c r="C45" s="1" t="s">
        <v>154</v>
      </c>
      <c r="D45" s="1"/>
      <c r="E45" s="1"/>
      <c r="F45" s="1" t="str">
        <f aca="false">CONCATENATE("CAAGCAGAAGACGGCATACGAGAT",C45,"GTGACTGGAGTTCAGACGTGTGCTCTTCCGA")</f>
        <v>CAAGCAGAAGACGGCATACGAGATGCTCATGGTGTGACTGGAGTTCAGACGTGTGCTCTTCCGA</v>
      </c>
    </row>
    <row r="46" customFormat="false" ht="12.8" hidden="false" customHeight="false" outlineLevel="0" collapsed="false">
      <c r="A46" s="0" t="s">
        <v>155</v>
      </c>
      <c r="B46" s="1"/>
      <c r="C46" s="1" t="s">
        <v>156</v>
      </c>
      <c r="D46" s="1"/>
      <c r="E46" s="1"/>
      <c r="F46" s="1" t="str">
        <f aca="false">CONCATENATE("CAAGCAGAAGACGGCATACGAGAT",C46,"GTGACTGGAGTTCAGACGTGTGCTCTTCCGA")</f>
        <v>CAAGCAGAAGACGGCATACGAGATACACCGGATGTGACTGGAGTTCAGACGTGTGCTCTTCCGA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rstPageNumber="1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G12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RowHeight="12.8"/>
  <cols>
    <col collapsed="false" hidden="false" max="2" min="1" style="0" width="11.5204081632653"/>
    <col collapsed="false" hidden="false" max="6" min="3" style="0" width="18.7551020408163"/>
    <col collapsed="false" hidden="false" max="7" min="7" style="0" width="17.2244897959184"/>
    <col collapsed="false" hidden="false" max="1025" min="8" style="0" width="11.5204081632653"/>
  </cols>
  <sheetData>
    <row r="1" customFormat="false" ht="12.8" hidden="false" customHeight="false" outlineLevel="0" collapsed="false">
      <c r="A1" s="0" t="s">
        <v>157</v>
      </c>
    </row>
    <row r="2" customFormat="false" ht="12.8" hidden="false" customHeight="false" outlineLevel="0" collapsed="false">
      <c r="A2" s="0" t="s">
        <v>158</v>
      </c>
      <c r="B2" s="0" t="s">
        <v>6</v>
      </c>
      <c r="C2" s="0" t="s">
        <v>159</v>
      </c>
      <c r="D2" s="0" t="s">
        <v>160</v>
      </c>
      <c r="E2" s="0" t="s">
        <v>161</v>
      </c>
      <c r="F2" s="0" t="s">
        <v>162</v>
      </c>
      <c r="G2" s="0" t="s">
        <v>163</v>
      </c>
    </row>
    <row r="3" customFormat="false" ht="12.8" hidden="false" customHeight="false" outlineLevel="0" collapsed="false">
      <c r="A3" s="0" t="s">
        <v>164</v>
      </c>
      <c r="B3" s="0" t="n">
        <v>19</v>
      </c>
      <c r="C3" s="0" t="n">
        <v>18</v>
      </c>
      <c r="D3" s="0" t="n">
        <v>0</v>
      </c>
      <c r="E3" s="0" t="n">
        <v>0</v>
      </c>
      <c r="F3" s="0" t="n">
        <v>1</v>
      </c>
      <c r="G3" s="0" t="n">
        <v>0</v>
      </c>
    </row>
    <row r="4" customFormat="false" ht="12.8" hidden="false" customHeight="false" outlineLevel="0" collapsed="false">
      <c r="A4" s="0" t="s">
        <v>165</v>
      </c>
      <c r="B4" s="0" t="n">
        <v>16</v>
      </c>
      <c r="C4" s="0" t="n">
        <v>3</v>
      </c>
      <c r="D4" s="0" t="n">
        <v>2</v>
      </c>
      <c r="E4" s="0" t="n">
        <v>0</v>
      </c>
      <c r="F4" s="0" t="n">
        <v>5</v>
      </c>
      <c r="G4" s="0" t="n">
        <v>0</v>
      </c>
    </row>
    <row r="5" customFormat="false" ht="12.8" hidden="false" customHeight="false" outlineLevel="0" collapsed="false">
      <c r="A5" s="0" t="s">
        <v>166</v>
      </c>
      <c r="B5" s="0" t="n">
        <v>47</v>
      </c>
      <c r="C5" s="0" t="n">
        <v>1</v>
      </c>
      <c r="D5" s="0" t="n">
        <v>1</v>
      </c>
      <c r="E5" s="0" t="n">
        <v>0</v>
      </c>
      <c r="F5" s="0" t="n">
        <v>11</v>
      </c>
      <c r="G5" s="0" t="n">
        <v>6</v>
      </c>
    </row>
    <row r="6" customFormat="false" ht="12.8" hidden="false" customHeight="false" outlineLevel="0" collapsed="false">
      <c r="A6" s="0" t="s">
        <v>167</v>
      </c>
      <c r="B6" s="0" t="n">
        <v>36</v>
      </c>
      <c r="C6" s="0" t="n">
        <v>14</v>
      </c>
      <c r="D6" s="0" t="n">
        <v>0</v>
      </c>
      <c r="E6" s="0" t="n">
        <v>0</v>
      </c>
      <c r="F6" s="0" t="n">
        <v>7</v>
      </c>
      <c r="G6" s="0" t="n">
        <v>2</v>
      </c>
    </row>
    <row r="7" customFormat="false" ht="12.8" hidden="false" customHeight="false" outlineLevel="0" collapsed="false">
      <c r="A7" s="0" t="s">
        <v>168</v>
      </c>
      <c r="B7" s="0" t="n">
        <v>809</v>
      </c>
      <c r="C7" s="0" t="n">
        <v>69</v>
      </c>
      <c r="D7" s="0" t="n">
        <v>260</v>
      </c>
      <c r="E7" s="0" t="n">
        <v>25</v>
      </c>
      <c r="F7" s="0" t="n">
        <v>199</v>
      </c>
      <c r="G7" s="0" t="n">
        <v>26</v>
      </c>
    </row>
    <row r="8" customFormat="false" ht="12.8" hidden="false" customHeight="false" outlineLevel="0" collapsed="false">
      <c r="A8" s="0" t="s">
        <v>169</v>
      </c>
      <c r="B8" s="0" t="n">
        <v>294</v>
      </c>
      <c r="C8" s="0" t="n">
        <v>46</v>
      </c>
      <c r="D8" s="0" t="n">
        <v>22</v>
      </c>
      <c r="E8" s="0" t="n">
        <v>1</v>
      </c>
      <c r="F8" s="0" t="n">
        <v>125</v>
      </c>
      <c r="G8" s="0" t="n">
        <v>19</v>
      </c>
    </row>
    <row r="9" customFormat="false" ht="12.8" hidden="false" customHeight="false" outlineLevel="0" collapsed="false">
      <c r="A9" s="0" t="s">
        <v>170</v>
      </c>
      <c r="B9" s="0" t="n">
        <v>2</v>
      </c>
      <c r="C9" s="0" t="n">
        <v>2</v>
      </c>
      <c r="D9" s="0" t="n">
        <v>0</v>
      </c>
      <c r="E9" s="0" t="n">
        <v>0</v>
      </c>
      <c r="F9" s="0" t="n">
        <v>0</v>
      </c>
      <c r="G9" s="0" t="n">
        <v>0</v>
      </c>
    </row>
    <row r="10" customFormat="false" ht="12.8" hidden="false" customHeight="false" outlineLevel="0" collapsed="false">
      <c r="A10" s="0" t="s">
        <v>171</v>
      </c>
      <c r="B10" s="0" t="n">
        <v>10</v>
      </c>
      <c r="C10" s="0" t="n">
        <v>0</v>
      </c>
      <c r="D10" s="0" t="n">
        <v>2</v>
      </c>
      <c r="E10" s="0" t="n">
        <v>0</v>
      </c>
      <c r="F10" s="0" t="n">
        <v>2</v>
      </c>
      <c r="G10" s="0" t="n">
        <v>0</v>
      </c>
    </row>
    <row r="11" customFormat="false" ht="12.8" hidden="false" customHeight="false" outlineLevel="0" collapsed="false">
      <c r="A11" s="0" t="s">
        <v>172</v>
      </c>
      <c r="B11" s="0" t="n">
        <v>1233</v>
      </c>
      <c r="C11" s="2" t="s">
        <v>173</v>
      </c>
      <c r="D11" s="2" t="s">
        <v>174</v>
      </c>
      <c r="E11" s="2" t="s">
        <v>175</v>
      </c>
      <c r="F11" s="2" t="s">
        <v>176</v>
      </c>
      <c r="G11" s="2" t="s">
        <v>177</v>
      </c>
    </row>
    <row r="12" customFormat="false" ht="12.8" hidden="false" customHeight="false" outlineLevel="0" collapsed="false">
      <c r="A12" s="0" t="s">
        <v>178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rstPageNumber="1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F23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22" activeCellId="0" sqref="D22"/>
    </sheetView>
  </sheetViews>
  <sheetFormatPr defaultRowHeight="12.8"/>
  <cols>
    <col collapsed="false" hidden="false" max="1" min="1" style="0" width="11.9438775510204"/>
    <col collapsed="false" hidden="false" max="2" min="2" style="0" width="33.2091836734694"/>
    <col collapsed="false" hidden="false" max="7" min="3" style="0" width="18.4744897959184"/>
    <col collapsed="false" hidden="false" max="1025" min="8" style="0" width="11.5204081632653"/>
  </cols>
  <sheetData>
    <row r="1" customFormat="false" ht="12.8" hidden="false" customHeight="false" outlineLevel="0" collapsed="false">
      <c r="A1" s="0" t="s">
        <v>179</v>
      </c>
    </row>
    <row r="2" customFormat="false" ht="12.8" hidden="false" customHeight="false" outlineLevel="0" collapsed="false">
      <c r="A2" s="0" t="s">
        <v>180</v>
      </c>
      <c r="B2" s="0" t="s">
        <v>181</v>
      </c>
      <c r="C2" s="0" t="s">
        <v>159</v>
      </c>
      <c r="D2" s="0" t="s">
        <v>160</v>
      </c>
      <c r="E2" s="0" t="s">
        <v>161</v>
      </c>
      <c r="F2" s="0" t="s">
        <v>162</v>
      </c>
    </row>
    <row r="3" customFormat="false" ht="12.8" hidden="false" customHeight="false" outlineLevel="0" collapsed="false">
      <c r="A3" s="0" t="s">
        <v>182</v>
      </c>
      <c r="B3" s="0" t="s">
        <v>183</v>
      </c>
      <c r="C3" s="3" t="n">
        <v>0.00314627</v>
      </c>
      <c r="D3" s="3" t="n">
        <v>3.213234E-019</v>
      </c>
      <c r="E3" s="3" t="n">
        <v>0.02427244</v>
      </c>
      <c r="F3" s="3" t="n">
        <v>3.540182E-007</v>
      </c>
    </row>
    <row r="4" customFormat="false" ht="12.8" hidden="false" customHeight="false" outlineLevel="0" collapsed="false">
      <c r="B4" s="0" t="s">
        <v>184</v>
      </c>
      <c r="C4" s="3" t="n">
        <v>0.8575651</v>
      </c>
      <c r="D4" s="3" t="n">
        <v>0.4198149</v>
      </c>
      <c r="E4" s="3" t="n">
        <v>0.7427414</v>
      </c>
      <c r="F4" s="3" t="n">
        <v>0.7389108</v>
      </c>
    </row>
    <row r="5" customFormat="false" ht="12.8" hidden="false" customHeight="false" outlineLevel="0" collapsed="false">
      <c r="B5" s="0" t="s">
        <v>185</v>
      </c>
      <c r="C5" s="3" t="n">
        <v>1.950014E-009</v>
      </c>
      <c r="D5" s="3" t="n">
        <v>5.254268E-007</v>
      </c>
      <c r="E5" s="3" t="n">
        <v>0.186688</v>
      </c>
      <c r="F5" s="3" t="n">
        <v>0.1023089</v>
      </c>
    </row>
    <row r="6" customFormat="false" ht="12.8" hidden="false" customHeight="false" outlineLevel="0" collapsed="false">
      <c r="B6" s="0" t="s">
        <v>186</v>
      </c>
      <c r="C6" s="3" t="n">
        <v>0.1782043</v>
      </c>
      <c r="D6" s="3" t="n">
        <v>2.754367E-005</v>
      </c>
      <c r="E6" s="3" t="n">
        <v>2.187201E-005</v>
      </c>
      <c r="F6" s="3" t="n">
        <v>0.000375628</v>
      </c>
    </row>
    <row r="7" customFormat="false" ht="12.8" hidden="false" customHeight="false" outlineLevel="0" collapsed="false">
      <c r="A7" s="0" t="s">
        <v>187</v>
      </c>
      <c r="B7" s="0" t="s">
        <v>188</v>
      </c>
      <c r="C7" s="0" t="s">
        <v>189</v>
      </c>
      <c r="D7" s="0" t="s">
        <v>190</v>
      </c>
      <c r="E7" s="0" t="s">
        <v>191</v>
      </c>
      <c r="F7" s="0" t="s">
        <v>192</v>
      </c>
    </row>
    <row r="8" customFormat="false" ht="12.8" hidden="false" customHeight="false" outlineLevel="0" collapsed="false">
      <c r="B8" s="0" t="s">
        <v>193</v>
      </c>
      <c r="C8" s="0" t="s">
        <v>194</v>
      </c>
      <c r="D8" s="0" t="s">
        <v>195</v>
      </c>
      <c r="E8" s="0" t="s">
        <v>196</v>
      </c>
      <c r="F8" s="0" t="s">
        <v>197</v>
      </c>
    </row>
    <row r="9" customFormat="false" ht="12.8" hidden="false" customHeight="false" outlineLevel="0" collapsed="false">
      <c r="B9" s="0" t="s">
        <v>198</v>
      </c>
      <c r="C9" s="0" t="s">
        <v>199</v>
      </c>
      <c r="D9" s="0" t="s">
        <v>200</v>
      </c>
      <c r="E9" s="0" t="s">
        <v>201</v>
      </c>
      <c r="F9" s="0" t="s">
        <v>202</v>
      </c>
    </row>
    <row r="10" customFormat="false" ht="12.8" hidden="false" customHeight="false" outlineLevel="0" collapsed="false">
      <c r="B10" s="0" t="s">
        <v>203</v>
      </c>
      <c r="C10" s="0" t="s">
        <v>189</v>
      </c>
      <c r="D10" s="0" t="s">
        <v>204</v>
      </c>
      <c r="E10" s="0" t="s">
        <v>205</v>
      </c>
      <c r="F10" s="0" t="s">
        <v>206</v>
      </c>
    </row>
    <row r="11" customFormat="false" ht="12.8" hidden="false" customHeight="false" outlineLevel="0" collapsed="false">
      <c r="B11" s="0" t="s">
        <v>207</v>
      </c>
      <c r="C11" s="0" t="s">
        <v>208</v>
      </c>
      <c r="D11" s="0" t="s">
        <v>209</v>
      </c>
      <c r="E11" s="0" t="s">
        <v>210</v>
      </c>
      <c r="F11" s="0" t="s">
        <v>211</v>
      </c>
    </row>
    <row r="12" customFormat="false" ht="12.8" hidden="false" customHeight="false" outlineLevel="0" collapsed="false">
      <c r="B12" s="0" t="s">
        <v>212</v>
      </c>
      <c r="C12" s="0" t="s">
        <v>213</v>
      </c>
      <c r="D12" s="0" t="s">
        <v>214</v>
      </c>
      <c r="E12" s="0" t="s">
        <v>215</v>
      </c>
      <c r="F12" s="0" t="s">
        <v>216</v>
      </c>
    </row>
    <row r="13" customFormat="false" ht="12.8" hidden="false" customHeight="false" outlineLevel="0" collapsed="false">
      <c r="B13" s="0" t="s">
        <v>217</v>
      </c>
      <c r="C13" s="0" t="s">
        <v>218</v>
      </c>
      <c r="D13" s="0" t="s">
        <v>219</v>
      </c>
      <c r="E13" s="0" t="s">
        <v>220</v>
      </c>
      <c r="F13" s="0" t="s">
        <v>221</v>
      </c>
    </row>
    <row r="14" customFormat="false" ht="12.8" hidden="false" customHeight="false" outlineLevel="0" collapsed="false">
      <c r="B14" s="0" t="s">
        <v>222</v>
      </c>
      <c r="C14" s="0" t="s">
        <v>223</v>
      </c>
      <c r="D14" s="0" t="s">
        <v>224</v>
      </c>
      <c r="E14" s="0" t="s">
        <v>225</v>
      </c>
      <c r="F14" s="0" t="s">
        <v>226</v>
      </c>
    </row>
    <row r="15" customFormat="false" ht="12.8" hidden="false" customHeight="false" outlineLevel="0" collapsed="false">
      <c r="B15" s="0" t="s">
        <v>227</v>
      </c>
      <c r="C15" s="0" t="s">
        <v>228</v>
      </c>
      <c r="D15" s="0" t="s">
        <v>229</v>
      </c>
      <c r="E15" s="0" t="s">
        <v>230</v>
      </c>
      <c r="F15" s="0" t="s">
        <v>231</v>
      </c>
    </row>
    <row r="16" customFormat="false" ht="12.8" hidden="false" customHeight="false" outlineLevel="0" collapsed="false">
      <c r="B16" s="0" t="s">
        <v>232</v>
      </c>
      <c r="C16" s="0" t="s">
        <v>233</v>
      </c>
      <c r="D16" s="0" t="s">
        <v>234</v>
      </c>
      <c r="E16" s="0" t="s">
        <v>235</v>
      </c>
      <c r="F16" s="0" t="s">
        <v>236</v>
      </c>
    </row>
    <row r="17" customFormat="false" ht="12.8" hidden="false" customHeight="false" outlineLevel="0" collapsed="false">
      <c r="B17" s="0" t="s">
        <v>237</v>
      </c>
      <c r="C17" s="0" t="s">
        <v>238</v>
      </c>
      <c r="D17" s="0" t="s">
        <v>239</v>
      </c>
      <c r="E17" s="0" t="s">
        <v>240</v>
      </c>
      <c r="F17" s="0" t="s">
        <v>241</v>
      </c>
    </row>
    <row r="18" customFormat="false" ht="12.8" hidden="false" customHeight="false" outlineLevel="0" collapsed="false">
      <c r="B18" s="0" t="s">
        <v>242</v>
      </c>
      <c r="C18" s="0" t="s">
        <v>243</v>
      </c>
      <c r="D18" s="0" t="s">
        <v>244</v>
      </c>
      <c r="E18" s="0" t="s">
        <v>240</v>
      </c>
      <c r="F18" s="0" t="s">
        <v>245</v>
      </c>
    </row>
    <row r="19" customFormat="false" ht="12.8" hidden="false" customHeight="false" outlineLevel="0" collapsed="false">
      <c r="B19" s="0" t="s">
        <v>246</v>
      </c>
      <c r="C19" s="0" t="s">
        <v>247</v>
      </c>
      <c r="D19" s="0" t="s">
        <v>248</v>
      </c>
      <c r="E19" s="0" t="s">
        <v>249</v>
      </c>
      <c r="F19" s="0" t="s">
        <v>250</v>
      </c>
    </row>
    <row r="20" customFormat="false" ht="12.8" hidden="false" customHeight="false" outlineLevel="0" collapsed="false">
      <c r="B20" s="0" t="s">
        <v>251</v>
      </c>
      <c r="C20" s="0" t="s">
        <v>252</v>
      </c>
      <c r="D20" s="0" t="s">
        <v>253</v>
      </c>
      <c r="E20" s="0" t="s">
        <v>254</v>
      </c>
      <c r="F20" s="0" t="s">
        <v>255</v>
      </c>
    </row>
    <row r="21" customFormat="false" ht="12.8" hidden="false" customHeight="false" outlineLevel="0" collapsed="false">
      <c r="B21" s="0" t="s">
        <v>256</v>
      </c>
      <c r="C21" s="0" t="s">
        <v>257</v>
      </c>
      <c r="D21" s="0" t="s">
        <v>258</v>
      </c>
      <c r="E21" s="0" t="s">
        <v>259</v>
      </c>
      <c r="F21" s="0" t="s">
        <v>260</v>
      </c>
    </row>
    <row r="22" customFormat="false" ht="12.8" hidden="false" customHeight="false" outlineLevel="0" collapsed="false">
      <c r="B22" s="0" t="s">
        <v>261</v>
      </c>
      <c r="C22" s="0" t="s">
        <v>262</v>
      </c>
      <c r="D22" s="0" t="s">
        <v>263</v>
      </c>
      <c r="E22" s="0" t="s">
        <v>264</v>
      </c>
      <c r="F22" s="0" t="s">
        <v>265</v>
      </c>
    </row>
    <row r="23" customFormat="false" ht="23.85" hidden="false" customHeight="true" outlineLevel="0" collapsed="false">
      <c r="A23" s="4" t="s">
        <v>266</v>
      </c>
      <c r="B23" s="4"/>
      <c r="C23" s="4"/>
      <c r="D23" s="4"/>
      <c r="E23" s="4"/>
      <c r="F23" s="4"/>
    </row>
  </sheetData>
  <mergeCells count="1">
    <mergeCell ref="A23:F23"/>
  </mergeCells>
  <printOptions headings="false" gridLines="false" gridLinesSet="true" horizontalCentered="false" verticalCentered="false"/>
  <pageMargins left="0.7875" right="0.7875" top="1.025" bottom="1.025" header="0.7875" footer="0.7875"/>
  <pageSetup paperSize="1" scale="100" firstPageNumber="1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G22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31" activeCellId="0" sqref="F31"/>
    </sheetView>
  </sheetViews>
  <sheetFormatPr defaultRowHeight="12.8"/>
  <cols>
    <col collapsed="false" hidden="false" max="2" min="1" style="0" width="15.9744897959184"/>
    <col collapsed="false" hidden="false" max="3" min="3" style="0" width="11.5204081632653"/>
    <col collapsed="false" hidden="false" max="7" min="4" style="0" width="20.1428571428571"/>
    <col collapsed="false" hidden="false" max="1025" min="8" style="0" width="11.5204081632653"/>
  </cols>
  <sheetData>
    <row r="1" customFormat="false" ht="12.8" hidden="false" customHeight="false" outlineLevel="0" collapsed="false">
      <c r="A1" s="0" t="s">
        <v>267</v>
      </c>
    </row>
    <row r="2" customFormat="false" ht="12.8" hidden="false" customHeight="false" outlineLevel="0" collapsed="false">
      <c r="A2" s="0" t="s">
        <v>268</v>
      </c>
      <c r="B2" s="0" t="s">
        <v>180</v>
      </c>
      <c r="C2" s="0" t="s">
        <v>269</v>
      </c>
      <c r="D2" s="0" t="s">
        <v>159</v>
      </c>
      <c r="E2" s="0" t="s">
        <v>160</v>
      </c>
      <c r="F2" s="0" t="s">
        <v>161</v>
      </c>
      <c r="G2" s="0" t="s">
        <v>162</v>
      </c>
    </row>
    <row r="3" customFormat="false" ht="12.8" hidden="false" customHeight="false" outlineLevel="0" collapsed="false">
      <c r="A3" s="0" t="s">
        <v>270</v>
      </c>
      <c r="B3" s="0" t="s">
        <v>271</v>
      </c>
      <c r="C3" s="0" t="n">
        <v>319</v>
      </c>
      <c r="D3" s="0" t="n">
        <v>31</v>
      </c>
      <c r="E3" s="0" t="n">
        <v>99</v>
      </c>
      <c r="F3" s="0" t="n">
        <v>0</v>
      </c>
      <c r="G3" s="0" t="n">
        <v>69</v>
      </c>
    </row>
    <row r="4" customFormat="false" ht="12.8" hidden="false" customHeight="false" outlineLevel="0" collapsed="false">
      <c r="B4" s="0" t="s">
        <v>272</v>
      </c>
      <c r="C4" s="0" t="n">
        <v>127</v>
      </c>
      <c r="D4" s="0" t="n">
        <v>11</v>
      </c>
      <c r="E4" s="0" t="n">
        <v>14</v>
      </c>
      <c r="F4" s="0" t="n">
        <v>0</v>
      </c>
      <c r="G4" s="0" t="n">
        <v>57</v>
      </c>
    </row>
    <row r="5" customFormat="false" ht="12.8" hidden="false" customHeight="false" outlineLevel="0" collapsed="false">
      <c r="B5" s="0" t="s">
        <v>273</v>
      </c>
      <c r="C5" s="0" t="n">
        <v>490</v>
      </c>
      <c r="D5" s="0" t="n">
        <v>64</v>
      </c>
      <c r="E5" s="0" t="n">
        <v>122</v>
      </c>
      <c r="F5" s="0" t="n">
        <v>25</v>
      </c>
      <c r="G5" s="0" t="n">
        <v>170</v>
      </c>
    </row>
    <row r="6" customFormat="false" ht="12.8" hidden="false" customHeight="false" outlineLevel="0" collapsed="false">
      <c r="B6" s="0" t="s">
        <v>274</v>
      </c>
      <c r="C6" s="0" t="n">
        <v>119</v>
      </c>
      <c r="D6" s="0" t="n">
        <v>7</v>
      </c>
      <c r="E6" s="0" t="n">
        <v>47</v>
      </c>
      <c r="F6" s="0" t="n">
        <v>1</v>
      </c>
      <c r="G6" s="0" t="n">
        <v>27</v>
      </c>
    </row>
    <row r="7" customFormat="false" ht="12.8" hidden="false" customHeight="false" outlineLevel="0" collapsed="false">
      <c r="A7" s="0" t="s">
        <v>158</v>
      </c>
      <c r="B7" s="0" t="s">
        <v>168</v>
      </c>
      <c r="C7" s="0" t="n">
        <v>783</v>
      </c>
      <c r="D7" s="0" t="n">
        <v>69</v>
      </c>
      <c r="E7" s="0" t="n">
        <v>260</v>
      </c>
      <c r="F7" s="0" t="n">
        <v>25</v>
      </c>
      <c r="G7" s="0" t="n">
        <v>199</v>
      </c>
    </row>
    <row r="8" customFormat="false" ht="12.8" hidden="false" customHeight="false" outlineLevel="0" collapsed="false">
      <c r="B8" s="0" t="s">
        <v>275</v>
      </c>
      <c r="C8" s="0" t="n">
        <v>272</v>
      </c>
      <c r="D8" s="0" t="n">
        <v>44</v>
      </c>
      <c r="E8" s="0" t="n">
        <v>22</v>
      </c>
      <c r="F8" s="0" t="n">
        <v>1</v>
      </c>
      <c r="G8" s="0" t="n">
        <v>124</v>
      </c>
    </row>
    <row r="9" customFormat="false" ht="12.8" hidden="false" customHeight="false" outlineLevel="0" collapsed="false">
      <c r="A9" s="0" t="s">
        <v>276</v>
      </c>
      <c r="B9" s="0" t="s">
        <v>13</v>
      </c>
      <c r="C9" s="0" t="n">
        <v>158</v>
      </c>
      <c r="D9" s="0" t="n">
        <v>17</v>
      </c>
      <c r="E9" s="0" t="n">
        <v>58</v>
      </c>
      <c r="F9" s="0" t="n">
        <v>1</v>
      </c>
      <c r="G9" s="0" t="n">
        <v>38</v>
      </c>
    </row>
    <row r="10" customFormat="false" ht="12.8" hidden="false" customHeight="false" outlineLevel="0" collapsed="false">
      <c r="B10" s="0" t="s">
        <v>16</v>
      </c>
      <c r="C10" s="0" t="n">
        <v>88</v>
      </c>
      <c r="D10" s="0" t="n">
        <v>10</v>
      </c>
      <c r="E10" s="0" t="n">
        <v>12</v>
      </c>
      <c r="F10" s="0" t="n">
        <v>5</v>
      </c>
      <c r="G10" s="0" t="n">
        <v>27</v>
      </c>
    </row>
    <row r="11" customFormat="false" ht="12.8" hidden="false" customHeight="false" outlineLevel="0" collapsed="false">
      <c r="B11" s="0" t="s">
        <v>18</v>
      </c>
      <c r="C11" s="0" t="n">
        <v>18</v>
      </c>
      <c r="D11" s="0" t="n">
        <v>3</v>
      </c>
      <c r="E11" s="0" t="n">
        <v>1</v>
      </c>
      <c r="F11" s="0" t="n">
        <v>0</v>
      </c>
      <c r="G11" s="0" t="n">
        <v>6</v>
      </c>
    </row>
    <row r="12" customFormat="false" ht="12.8" hidden="false" customHeight="false" outlineLevel="0" collapsed="false">
      <c r="B12" s="0" t="s">
        <v>20</v>
      </c>
      <c r="C12" s="0" t="n">
        <v>130</v>
      </c>
      <c r="D12" s="0" t="n">
        <v>9</v>
      </c>
      <c r="E12" s="0" t="n">
        <v>52</v>
      </c>
      <c r="F12" s="0" t="n">
        <v>1</v>
      </c>
      <c r="G12" s="0" t="n">
        <v>48</v>
      </c>
    </row>
    <row r="13" customFormat="false" ht="12.8" hidden="false" customHeight="false" outlineLevel="0" collapsed="false">
      <c r="B13" s="0" t="s">
        <v>22</v>
      </c>
      <c r="C13" s="0" t="n">
        <v>94</v>
      </c>
      <c r="D13" s="0" t="n">
        <v>22</v>
      </c>
      <c r="E13" s="0" t="n">
        <v>25</v>
      </c>
      <c r="F13" s="0" t="n">
        <v>1</v>
      </c>
      <c r="G13" s="0" t="n">
        <v>31</v>
      </c>
    </row>
    <row r="14" customFormat="false" ht="12.8" hidden="false" customHeight="false" outlineLevel="0" collapsed="false">
      <c r="B14" s="0" t="s">
        <v>24</v>
      </c>
      <c r="C14" s="0" t="n">
        <v>105</v>
      </c>
      <c r="D14" s="0" t="n">
        <v>24</v>
      </c>
      <c r="E14" s="0" t="n">
        <v>23</v>
      </c>
      <c r="F14" s="0" t="n">
        <v>1</v>
      </c>
      <c r="G14" s="0" t="n">
        <v>31</v>
      </c>
    </row>
    <row r="15" customFormat="false" ht="12.8" hidden="false" customHeight="false" outlineLevel="0" collapsed="false">
      <c r="B15" s="0" t="s">
        <v>26</v>
      </c>
      <c r="C15" s="0" t="n">
        <v>135</v>
      </c>
      <c r="D15" s="0" t="n">
        <v>3</v>
      </c>
      <c r="E15" s="0" t="n">
        <v>39</v>
      </c>
      <c r="F15" s="0" t="n">
        <v>2</v>
      </c>
      <c r="G15" s="0" t="n">
        <v>54</v>
      </c>
    </row>
    <row r="16" customFormat="false" ht="12.8" hidden="false" customHeight="false" outlineLevel="0" collapsed="false">
      <c r="B16" s="0" t="s">
        <v>7</v>
      </c>
      <c r="C16" s="0" t="n">
        <v>101</v>
      </c>
      <c r="D16" s="0" t="n">
        <v>18</v>
      </c>
      <c r="E16" s="0" t="n">
        <v>14</v>
      </c>
      <c r="F16" s="0" t="n">
        <v>4</v>
      </c>
      <c r="G16" s="0" t="n">
        <v>19</v>
      </c>
    </row>
    <row r="17" customFormat="false" ht="12.8" hidden="false" customHeight="false" outlineLevel="0" collapsed="false">
      <c r="B17" s="0" t="s">
        <v>10</v>
      </c>
      <c r="C17" s="0" t="n">
        <v>74</v>
      </c>
      <c r="D17" s="0" t="n">
        <v>0</v>
      </c>
      <c r="E17" s="0" t="n">
        <v>15</v>
      </c>
      <c r="F17" s="0" t="n">
        <v>1</v>
      </c>
      <c r="G17" s="0" t="n">
        <v>23</v>
      </c>
    </row>
    <row r="18" customFormat="false" ht="12.8" hidden="false" customHeight="false" outlineLevel="0" collapsed="false">
      <c r="B18" s="0" t="s">
        <v>11</v>
      </c>
      <c r="C18" s="0" t="n">
        <v>65</v>
      </c>
      <c r="D18" s="0" t="n">
        <v>1</v>
      </c>
      <c r="E18" s="0" t="n">
        <v>20</v>
      </c>
      <c r="F18" s="0" t="n">
        <v>5</v>
      </c>
      <c r="G18" s="0" t="n">
        <v>20</v>
      </c>
    </row>
    <row r="19" customFormat="false" ht="12.8" hidden="false" customHeight="false" outlineLevel="0" collapsed="false">
      <c r="B19" s="0" t="s">
        <v>277</v>
      </c>
      <c r="C19" s="0" t="n">
        <v>87</v>
      </c>
      <c r="D19" s="0" t="n">
        <v>6</v>
      </c>
      <c r="E19" s="0" t="n">
        <v>23</v>
      </c>
      <c r="F19" s="0" t="n">
        <v>5</v>
      </c>
      <c r="G19" s="0" t="n">
        <v>26</v>
      </c>
    </row>
    <row r="20" customFormat="false" ht="12.8" hidden="false" customHeight="false" outlineLevel="0" collapsed="false">
      <c r="A20" s="0" t="s">
        <v>278</v>
      </c>
      <c r="B20" s="0" t="s">
        <v>279</v>
      </c>
      <c r="C20" s="0" t="n">
        <v>316</v>
      </c>
      <c r="D20" s="0" t="n">
        <v>25</v>
      </c>
      <c r="E20" s="0" t="n">
        <v>69</v>
      </c>
      <c r="F20" s="0" t="n">
        <v>15</v>
      </c>
      <c r="G20" s="0" t="n">
        <v>84</v>
      </c>
    </row>
    <row r="21" customFormat="false" ht="12.8" hidden="false" customHeight="false" outlineLevel="0" collapsed="false">
      <c r="B21" s="0" t="s">
        <v>14</v>
      </c>
      <c r="C21" s="0" t="n">
        <v>739</v>
      </c>
      <c r="D21" s="0" t="n">
        <v>88</v>
      </c>
      <c r="E21" s="0" t="n">
        <v>213</v>
      </c>
      <c r="F21" s="0" t="n">
        <v>11</v>
      </c>
      <c r="G21" s="0" t="n">
        <v>239</v>
      </c>
    </row>
    <row r="22" customFormat="false" ht="12.8" hidden="false" customHeight="false" outlineLevel="0" collapsed="false">
      <c r="A22" s="0" t="s">
        <v>280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rstPageNumber="1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AL42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22" activeCellId="0" sqref="E22"/>
    </sheetView>
  </sheetViews>
  <sheetFormatPr defaultRowHeight="12.8"/>
  <cols>
    <col collapsed="false" hidden="false" max="6" min="1" style="0" width="11.5204081632653"/>
    <col collapsed="false" hidden="false" max="7" min="7" style="0" width="12.5"/>
    <col collapsed="false" hidden="false" max="36" min="8" style="0" width="5.41836734693878"/>
    <col collapsed="false" hidden="false" max="1025" min="37" style="0" width="11.5204081632653"/>
  </cols>
  <sheetData>
    <row r="1" customFormat="false" ht="12.8" hidden="false" customHeight="false" outlineLevel="0" collapsed="false">
      <c r="A1" s="0" t="s">
        <v>281</v>
      </c>
    </row>
    <row r="2" customFormat="false" ht="12.8" hidden="false" customHeight="false" outlineLevel="0" collapsed="false">
      <c r="A2" s="0" t="s">
        <v>1</v>
      </c>
      <c r="B2" s="0" t="s">
        <v>282</v>
      </c>
      <c r="C2" s="0" t="s">
        <v>158</v>
      </c>
      <c r="D2" s="0" t="s">
        <v>3</v>
      </c>
      <c r="E2" s="0" t="s">
        <v>283</v>
      </c>
      <c r="F2" s="0" t="s">
        <v>284</v>
      </c>
      <c r="G2" s="0" t="s">
        <v>285</v>
      </c>
      <c r="H2" s="0" t="s">
        <v>286</v>
      </c>
      <c r="I2" s="0" t="s">
        <v>287</v>
      </c>
      <c r="J2" s="0" t="s">
        <v>288</v>
      </c>
      <c r="K2" s="0" t="s">
        <v>289</v>
      </c>
      <c r="L2" s="0" t="s">
        <v>290</v>
      </c>
      <c r="M2" s="0" t="s">
        <v>291</v>
      </c>
      <c r="N2" s="0" t="s">
        <v>292</v>
      </c>
      <c r="O2" s="0" t="s">
        <v>293</v>
      </c>
      <c r="P2" s="0" t="s">
        <v>294</v>
      </c>
      <c r="Q2" s="0" t="s">
        <v>295</v>
      </c>
      <c r="R2" s="0" t="s">
        <v>296</v>
      </c>
      <c r="S2" s="0" t="s">
        <v>297</v>
      </c>
      <c r="T2" s="0" t="s">
        <v>298</v>
      </c>
      <c r="U2" s="0" t="s">
        <v>299</v>
      </c>
      <c r="V2" s="0" t="s">
        <v>300</v>
      </c>
      <c r="W2" s="0" t="s">
        <v>301</v>
      </c>
      <c r="X2" s="0" t="s">
        <v>302</v>
      </c>
      <c r="Y2" s="0" t="s">
        <v>303</v>
      </c>
      <c r="Z2" s="0" t="s">
        <v>304</v>
      </c>
      <c r="AA2" s="0" t="s">
        <v>305</v>
      </c>
      <c r="AB2" s="0" t="s">
        <v>306</v>
      </c>
      <c r="AC2" s="0" t="s">
        <v>307</v>
      </c>
      <c r="AD2" s="0" t="s">
        <v>308</v>
      </c>
      <c r="AE2" s="0" t="s">
        <v>309</v>
      </c>
      <c r="AF2" s="0" t="s">
        <v>310</v>
      </c>
      <c r="AG2" s="0" t="s">
        <v>311</v>
      </c>
      <c r="AH2" s="0" t="s">
        <v>312</v>
      </c>
      <c r="AI2" s="0" t="s">
        <v>159</v>
      </c>
      <c r="AJ2" s="0" t="s">
        <v>160</v>
      </c>
      <c r="AK2" s="0" t="s">
        <v>161</v>
      </c>
      <c r="AL2" s="0" t="s">
        <v>313</v>
      </c>
    </row>
    <row r="3" customFormat="false" ht="12.8" hidden="false" customHeight="false" outlineLevel="0" collapsed="false">
      <c r="A3" s="0" t="s">
        <v>314</v>
      </c>
      <c r="B3" s="0" t="s">
        <v>315</v>
      </c>
      <c r="C3" s="0" t="s">
        <v>316</v>
      </c>
      <c r="D3" s="0" t="s">
        <v>13</v>
      </c>
      <c r="E3" s="0" t="s">
        <v>317</v>
      </c>
      <c r="F3" s="0" t="n">
        <v>139.796028613517</v>
      </c>
      <c r="G3" s="0" t="n">
        <v>0.7593414334655</v>
      </c>
      <c r="H3" s="0" t="n">
        <v>0</v>
      </c>
      <c r="I3" s="0" t="n">
        <v>212030</v>
      </c>
      <c r="J3" s="0" t="n">
        <v>12176</v>
      </c>
      <c r="K3" s="0" t="n">
        <v>89</v>
      </c>
      <c r="L3" s="0" t="n">
        <v>2480</v>
      </c>
      <c r="M3" s="0" t="n">
        <v>2321</v>
      </c>
      <c r="N3" s="0" t="n">
        <v>31</v>
      </c>
      <c r="O3" s="0" t="n">
        <v>167</v>
      </c>
      <c r="P3" s="0" t="n">
        <v>833</v>
      </c>
      <c r="Q3" s="0" t="n">
        <v>1986</v>
      </c>
      <c r="R3" s="0" t="n">
        <v>3393</v>
      </c>
      <c r="S3" s="0" t="n">
        <v>851</v>
      </c>
      <c r="T3" s="0" t="n">
        <v>10</v>
      </c>
      <c r="U3" s="0" t="n">
        <v>4</v>
      </c>
      <c r="V3" s="0" t="n">
        <v>5</v>
      </c>
      <c r="W3" s="0" t="n">
        <v>0</v>
      </c>
      <c r="X3" s="0" t="n">
        <v>0</v>
      </c>
      <c r="Y3" s="0" t="n">
        <v>24</v>
      </c>
      <c r="Z3" s="0" t="n">
        <v>267</v>
      </c>
      <c r="AA3" s="0" t="n">
        <v>448</v>
      </c>
      <c r="AB3" s="0" t="n">
        <v>3</v>
      </c>
      <c r="AC3" s="0" t="n">
        <v>2</v>
      </c>
      <c r="AD3" s="0" t="n">
        <v>0</v>
      </c>
      <c r="AE3" s="0" t="n">
        <v>10</v>
      </c>
      <c r="AF3" s="0" t="n">
        <v>5</v>
      </c>
      <c r="AG3" s="0" t="n">
        <v>831</v>
      </c>
      <c r="AH3" s="0" t="n">
        <v>23</v>
      </c>
      <c r="AI3" s="0" t="n">
        <v>23</v>
      </c>
      <c r="AJ3" s="0" t="n">
        <v>0</v>
      </c>
      <c r="AK3" s="0" t="n">
        <v>0</v>
      </c>
      <c r="AL3" s="0" t="n">
        <v>47476</v>
      </c>
    </row>
    <row r="4" customFormat="false" ht="12.8" hidden="false" customHeight="false" outlineLevel="0" collapsed="false">
      <c r="A4" s="0" t="s">
        <v>318</v>
      </c>
      <c r="B4" s="0" t="s">
        <v>315</v>
      </c>
      <c r="C4" s="0" t="s">
        <v>316</v>
      </c>
      <c r="D4" s="0" t="s">
        <v>20</v>
      </c>
      <c r="E4" s="0" t="s">
        <v>319</v>
      </c>
      <c r="F4" s="0" t="n">
        <v>111.287681881287</v>
      </c>
      <c r="G4" s="0" t="n">
        <v>0.750064376477563</v>
      </c>
      <c r="H4" s="0" t="n">
        <v>0</v>
      </c>
      <c r="I4" s="0" t="n">
        <v>66090</v>
      </c>
      <c r="J4" s="0" t="n">
        <v>16304</v>
      </c>
      <c r="K4" s="0" t="n">
        <v>1586</v>
      </c>
      <c r="L4" s="0" t="n">
        <v>96000</v>
      </c>
      <c r="M4" s="0" t="n">
        <v>1381</v>
      </c>
      <c r="N4" s="0" t="n">
        <v>14</v>
      </c>
      <c r="O4" s="0" t="n">
        <v>24</v>
      </c>
      <c r="P4" s="0" t="n">
        <v>546</v>
      </c>
      <c r="Q4" s="0" t="n">
        <v>2573</v>
      </c>
      <c r="R4" s="0" t="n">
        <v>1113</v>
      </c>
      <c r="S4" s="0" t="n">
        <v>1973</v>
      </c>
      <c r="T4" s="0" t="n">
        <v>2</v>
      </c>
      <c r="U4" s="0" t="n">
        <v>1</v>
      </c>
      <c r="V4" s="0" t="n">
        <v>0</v>
      </c>
      <c r="W4" s="0" t="n">
        <v>3</v>
      </c>
      <c r="X4" s="0" t="n">
        <v>0</v>
      </c>
      <c r="Y4" s="0" t="n">
        <v>16</v>
      </c>
      <c r="Z4" s="0" t="n">
        <v>410</v>
      </c>
      <c r="AA4" s="0" t="n">
        <v>306</v>
      </c>
      <c r="AB4" s="0" t="n">
        <v>11</v>
      </c>
      <c r="AC4" s="0" t="n">
        <v>4</v>
      </c>
      <c r="AD4" s="0" t="n">
        <v>0</v>
      </c>
      <c r="AE4" s="0" t="n">
        <v>98</v>
      </c>
      <c r="AF4" s="0" t="n">
        <v>0</v>
      </c>
      <c r="AG4" s="0" t="n">
        <v>11283</v>
      </c>
      <c r="AH4" s="0" t="n">
        <v>20</v>
      </c>
      <c r="AI4" s="0" t="n">
        <v>0</v>
      </c>
      <c r="AJ4" s="0" t="n">
        <v>0</v>
      </c>
      <c r="AK4" s="0" t="n">
        <v>0</v>
      </c>
      <c r="AL4" s="0" t="n">
        <v>105848</v>
      </c>
    </row>
    <row r="5" customFormat="false" ht="12.8" hidden="false" customHeight="false" outlineLevel="0" collapsed="false">
      <c r="A5" s="0" t="s">
        <v>320</v>
      </c>
      <c r="B5" s="0" t="s">
        <v>315</v>
      </c>
      <c r="C5" s="0" t="s">
        <v>316</v>
      </c>
      <c r="D5" s="0" t="s">
        <v>321</v>
      </c>
      <c r="E5" s="0" t="s">
        <v>322</v>
      </c>
      <c r="F5" s="0" t="n">
        <v>109.668734146009</v>
      </c>
      <c r="G5" s="0" t="n">
        <v>0.750702008937268</v>
      </c>
      <c r="H5" s="0" t="n">
        <v>2</v>
      </c>
      <c r="I5" s="0" t="n">
        <v>40603</v>
      </c>
      <c r="J5" s="0" t="n">
        <v>11063</v>
      </c>
      <c r="K5" s="0" t="n">
        <v>374</v>
      </c>
      <c r="L5" s="0" t="n">
        <v>168474</v>
      </c>
      <c r="M5" s="0" t="n">
        <v>1144</v>
      </c>
      <c r="N5" s="0" t="n">
        <v>16</v>
      </c>
      <c r="O5" s="0" t="n">
        <v>7</v>
      </c>
      <c r="P5" s="0" t="n">
        <v>452</v>
      </c>
      <c r="Q5" s="0" t="n">
        <v>915</v>
      </c>
      <c r="R5" s="0" t="n">
        <v>292</v>
      </c>
      <c r="S5" s="0" t="n">
        <v>3558</v>
      </c>
      <c r="T5" s="0" t="n">
        <v>12</v>
      </c>
      <c r="U5" s="0" t="n">
        <v>1</v>
      </c>
      <c r="V5" s="0" t="n">
        <v>1</v>
      </c>
      <c r="W5" s="0" t="n">
        <v>0</v>
      </c>
      <c r="X5" s="0" t="n">
        <v>0</v>
      </c>
      <c r="Y5" s="0" t="n">
        <v>49</v>
      </c>
      <c r="Z5" s="0" t="n">
        <v>114</v>
      </c>
      <c r="AA5" s="0" t="n">
        <v>235</v>
      </c>
      <c r="AB5" s="0" t="n">
        <v>6</v>
      </c>
      <c r="AC5" s="0" t="n">
        <v>3</v>
      </c>
      <c r="AD5" s="0" t="n">
        <v>0</v>
      </c>
      <c r="AE5" s="0" t="n">
        <v>98</v>
      </c>
      <c r="AF5" s="0" t="n">
        <v>16</v>
      </c>
      <c r="AG5" s="0" t="n">
        <v>1543</v>
      </c>
      <c r="AH5" s="0" t="n">
        <v>39</v>
      </c>
      <c r="AI5" s="0" t="n">
        <v>0</v>
      </c>
      <c r="AJ5" s="0" t="n">
        <v>0</v>
      </c>
      <c r="AK5" s="0" t="n">
        <v>0</v>
      </c>
      <c r="AL5" s="0" t="n">
        <v>138579</v>
      </c>
    </row>
    <row r="6" customFormat="false" ht="12.8" hidden="false" customHeight="false" outlineLevel="0" collapsed="false">
      <c r="A6" s="0" t="s">
        <v>323</v>
      </c>
      <c r="B6" s="0" t="s">
        <v>315</v>
      </c>
      <c r="C6" s="0" t="s">
        <v>316</v>
      </c>
      <c r="D6" s="0" t="s">
        <v>321</v>
      </c>
      <c r="E6" s="0" t="s">
        <v>322</v>
      </c>
      <c r="F6" s="0" t="n">
        <v>105.375679349934</v>
      </c>
      <c r="G6" s="0" t="n">
        <v>0.787655850135887</v>
      </c>
      <c r="H6" s="0" t="n">
        <v>0</v>
      </c>
      <c r="I6" s="0" t="n">
        <v>29959</v>
      </c>
      <c r="J6" s="0" t="n">
        <v>6924</v>
      </c>
      <c r="K6" s="0" t="n">
        <v>389</v>
      </c>
      <c r="L6" s="0" t="n">
        <v>53684</v>
      </c>
      <c r="M6" s="0" t="n">
        <v>1011</v>
      </c>
      <c r="N6" s="0" t="n">
        <v>2</v>
      </c>
      <c r="O6" s="0" t="n">
        <v>144</v>
      </c>
      <c r="P6" s="0" t="n">
        <v>1856</v>
      </c>
      <c r="Q6" s="0" t="n">
        <v>311</v>
      </c>
      <c r="R6" s="0" t="n">
        <v>5298</v>
      </c>
      <c r="S6" s="0" t="n">
        <v>53847</v>
      </c>
      <c r="T6" s="0" t="n">
        <v>0</v>
      </c>
      <c r="U6" s="0" t="n">
        <v>1</v>
      </c>
      <c r="V6" s="0" t="n">
        <v>0</v>
      </c>
      <c r="W6" s="0" t="n">
        <v>0</v>
      </c>
      <c r="X6" s="0" t="n">
        <v>1</v>
      </c>
      <c r="Y6" s="0" t="n">
        <v>56</v>
      </c>
      <c r="Z6" s="0" t="n">
        <v>1700</v>
      </c>
      <c r="AA6" s="0" t="n">
        <v>279</v>
      </c>
      <c r="AB6" s="0" t="n">
        <v>14</v>
      </c>
      <c r="AC6" s="0" t="n">
        <v>0</v>
      </c>
      <c r="AD6" s="0" t="n">
        <v>0</v>
      </c>
      <c r="AE6" s="0" t="n">
        <v>56</v>
      </c>
      <c r="AF6" s="0" t="n">
        <v>7</v>
      </c>
      <c r="AG6" s="0" t="n">
        <v>1466</v>
      </c>
      <c r="AH6" s="0" t="n">
        <v>15</v>
      </c>
      <c r="AI6" s="0" t="n">
        <v>95</v>
      </c>
      <c r="AJ6" s="0" t="n">
        <v>7</v>
      </c>
      <c r="AK6" s="0" t="n">
        <v>0</v>
      </c>
      <c r="AL6" s="0" t="n">
        <v>104724</v>
      </c>
    </row>
    <row r="7" customFormat="false" ht="12.8" hidden="false" customHeight="false" outlineLevel="0" collapsed="false">
      <c r="A7" s="0" t="s">
        <v>324</v>
      </c>
      <c r="B7" s="0" t="s">
        <v>315</v>
      </c>
      <c r="C7" s="0" t="s">
        <v>316</v>
      </c>
      <c r="D7" s="0" t="s">
        <v>325</v>
      </c>
      <c r="E7" s="0" t="s">
        <v>326</v>
      </c>
      <c r="F7" s="0" t="n">
        <v>80.0044235335889</v>
      </c>
      <c r="G7" s="0" t="n">
        <v>0.530901181508979</v>
      </c>
      <c r="H7" s="0" t="n">
        <v>24</v>
      </c>
      <c r="I7" s="0" t="n">
        <v>168593</v>
      </c>
      <c r="J7" s="0" t="n">
        <v>57532</v>
      </c>
      <c r="K7" s="0" t="n">
        <v>712</v>
      </c>
      <c r="L7" s="0" t="n">
        <v>76741</v>
      </c>
      <c r="M7" s="0" t="n">
        <v>1022</v>
      </c>
      <c r="N7" s="0" t="n">
        <v>0</v>
      </c>
      <c r="O7" s="0" t="n">
        <v>52</v>
      </c>
      <c r="P7" s="0" t="n">
        <v>895</v>
      </c>
      <c r="Q7" s="0" t="n">
        <v>1180</v>
      </c>
      <c r="R7" s="0" t="n">
        <v>604</v>
      </c>
      <c r="S7" s="0" t="n">
        <v>2029</v>
      </c>
      <c r="T7" s="0" t="n">
        <v>0</v>
      </c>
      <c r="U7" s="0" t="n">
        <v>1</v>
      </c>
      <c r="V7" s="0" t="n">
        <v>0</v>
      </c>
      <c r="W7" s="0" t="n">
        <v>1</v>
      </c>
      <c r="X7" s="0" t="n">
        <v>1</v>
      </c>
      <c r="Y7" s="0" t="n">
        <v>0</v>
      </c>
      <c r="Z7" s="0" t="n">
        <v>1</v>
      </c>
      <c r="AA7" s="0" t="n">
        <v>20294</v>
      </c>
      <c r="AB7" s="0" t="n">
        <v>30</v>
      </c>
      <c r="AC7" s="0" t="n">
        <v>6</v>
      </c>
      <c r="AD7" s="0" t="n">
        <v>1</v>
      </c>
      <c r="AE7" s="0" t="n">
        <v>1</v>
      </c>
      <c r="AF7" s="0" t="n">
        <v>3</v>
      </c>
      <c r="AG7" s="0" t="n">
        <v>854</v>
      </c>
      <c r="AH7" s="0" t="n">
        <v>3887</v>
      </c>
      <c r="AI7" s="0" t="n">
        <v>44</v>
      </c>
      <c r="AJ7" s="0" t="n">
        <v>3</v>
      </c>
      <c r="AK7" s="0" t="n">
        <v>0</v>
      </c>
      <c r="AL7" s="0" t="n">
        <v>80028</v>
      </c>
    </row>
    <row r="8" customFormat="false" ht="12.8" hidden="false" customHeight="false" outlineLevel="0" collapsed="false">
      <c r="A8" s="0" t="s">
        <v>327</v>
      </c>
      <c r="B8" s="0" t="s">
        <v>315</v>
      </c>
      <c r="C8" s="0" t="s">
        <v>316</v>
      </c>
      <c r="D8" s="0" t="s">
        <v>325</v>
      </c>
      <c r="E8" s="0" t="s">
        <v>326</v>
      </c>
      <c r="F8" s="0" t="n">
        <v>51.0473891515732</v>
      </c>
      <c r="G8" s="0" t="n">
        <v>0.588333347158371</v>
      </c>
      <c r="H8" s="0" t="n">
        <v>1</v>
      </c>
      <c r="I8" s="0" t="n">
        <v>93213</v>
      </c>
      <c r="J8" s="0" t="n">
        <v>24804</v>
      </c>
      <c r="K8" s="0" t="n">
        <v>441</v>
      </c>
      <c r="L8" s="0" t="n">
        <v>898012</v>
      </c>
      <c r="M8" s="0" t="n">
        <v>1750</v>
      </c>
      <c r="N8" s="0" t="n">
        <v>31</v>
      </c>
      <c r="O8" s="0" t="n">
        <v>4</v>
      </c>
      <c r="P8" s="0" t="n">
        <v>2832</v>
      </c>
      <c r="Q8" s="0" t="n">
        <v>628</v>
      </c>
      <c r="R8" s="0" t="n">
        <v>122</v>
      </c>
      <c r="S8" s="0" t="n">
        <v>1440</v>
      </c>
      <c r="T8" s="0" t="n">
        <v>1</v>
      </c>
      <c r="U8" s="0" t="n">
        <v>0</v>
      </c>
      <c r="V8" s="0" t="n">
        <v>0</v>
      </c>
      <c r="W8" s="0" t="n">
        <v>0</v>
      </c>
      <c r="X8" s="0" t="n">
        <v>0</v>
      </c>
      <c r="Y8" s="0" t="n">
        <v>10</v>
      </c>
      <c r="Z8" s="0" t="n">
        <v>339</v>
      </c>
      <c r="AA8" s="0" t="n">
        <v>483</v>
      </c>
      <c r="AB8" s="0" t="n">
        <v>5</v>
      </c>
      <c r="AC8" s="0" t="n">
        <v>0</v>
      </c>
      <c r="AD8" s="0" t="n">
        <v>0</v>
      </c>
      <c r="AE8" s="0" t="n">
        <v>0</v>
      </c>
      <c r="AF8" s="0" t="n">
        <v>7</v>
      </c>
      <c r="AG8" s="0" t="n">
        <v>1025</v>
      </c>
      <c r="AH8" s="0" t="n">
        <v>1372</v>
      </c>
      <c r="AI8" s="0" t="n">
        <v>55</v>
      </c>
      <c r="AJ8" s="0" t="n">
        <v>13</v>
      </c>
      <c r="AK8" s="0" t="n">
        <v>0</v>
      </c>
      <c r="AL8" s="0" t="n">
        <v>461658</v>
      </c>
    </row>
    <row r="9" customFormat="false" ht="12.8" hidden="false" customHeight="false" outlineLevel="0" collapsed="false">
      <c r="A9" s="0" t="s">
        <v>328</v>
      </c>
      <c r="B9" s="0" t="s">
        <v>315</v>
      </c>
      <c r="C9" s="0" t="s">
        <v>316</v>
      </c>
      <c r="D9" s="0" t="s">
        <v>13</v>
      </c>
      <c r="E9" s="0" t="s">
        <v>317</v>
      </c>
      <c r="F9" s="0" t="n">
        <v>166.32180405814</v>
      </c>
      <c r="G9" s="0" t="n">
        <v>0.723042886993658</v>
      </c>
      <c r="H9" s="0" t="n">
        <v>0</v>
      </c>
      <c r="I9" s="0" t="n">
        <v>161296</v>
      </c>
      <c r="J9" s="0" t="n">
        <v>15338</v>
      </c>
      <c r="K9" s="0" t="n">
        <v>911</v>
      </c>
      <c r="L9" s="0" t="n">
        <v>3997</v>
      </c>
      <c r="M9" s="0" t="n">
        <v>6142</v>
      </c>
      <c r="N9" s="0" t="n">
        <v>35</v>
      </c>
      <c r="O9" s="0" t="n">
        <v>295</v>
      </c>
      <c r="P9" s="0" t="n">
        <v>565</v>
      </c>
      <c r="Q9" s="0" t="n">
        <v>11138</v>
      </c>
      <c r="R9" s="0" t="n">
        <v>1381</v>
      </c>
      <c r="S9" s="0" t="n">
        <v>3220</v>
      </c>
      <c r="T9" s="0" t="n">
        <v>3</v>
      </c>
      <c r="U9" s="0" t="n">
        <v>3</v>
      </c>
      <c r="V9" s="0" t="n">
        <v>8</v>
      </c>
      <c r="W9" s="0" t="n">
        <v>16</v>
      </c>
      <c r="X9" s="0" t="n">
        <v>0</v>
      </c>
      <c r="Y9" s="0" t="n">
        <v>58</v>
      </c>
      <c r="Z9" s="0" t="n">
        <v>37</v>
      </c>
      <c r="AA9" s="0" t="n">
        <v>1066</v>
      </c>
      <c r="AB9" s="0" t="n">
        <v>1</v>
      </c>
      <c r="AC9" s="0" t="n">
        <v>5</v>
      </c>
      <c r="AD9" s="0" t="n">
        <v>70</v>
      </c>
      <c r="AE9" s="0" t="n">
        <v>22</v>
      </c>
      <c r="AF9" s="0" t="n">
        <v>6</v>
      </c>
      <c r="AG9" s="0" t="n">
        <v>1802</v>
      </c>
      <c r="AH9" s="0" t="n">
        <v>141</v>
      </c>
      <c r="AI9" s="0" t="n">
        <v>0</v>
      </c>
      <c r="AJ9" s="0" t="n">
        <v>0</v>
      </c>
      <c r="AK9" s="0" t="n">
        <v>0</v>
      </c>
      <c r="AL9" s="0" t="n">
        <v>101470</v>
      </c>
    </row>
    <row r="10" customFormat="false" ht="12.8" hidden="false" customHeight="false" outlineLevel="0" collapsed="false">
      <c r="A10" s="0" t="s">
        <v>329</v>
      </c>
      <c r="B10" s="0" t="s">
        <v>315</v>
      </c>
      <c r="C10" s="0" t="s">
        <v>316</v>
      </c>
      <c r="D10" s="0" t="s">
        <v>20</v>
      </c>
      <c r="E10" s="0" t="s">
        <v>319</v>
      </c>
      <c r="F10" s="0" t="n">
        <v>181.319386783849</v>
      </c>
      <c r="G10" s="0" t="n">
        <v>0.731982425214961</v>
      </c>
      <c r="H10" s="0" t="n">
        <v>0</v>
      </c>
      <c r="I10" s="0" t="n">
        <v>112122</v>
      </c>
      <c r="J10" s="0" t="n">
        <v>25999</v>
      </c>
      <c r="K10" s="0" t="n">
        <v>529</v>
      </c>
      <c r="L10" s="0" t="n">
        <v>1694</v>
      </c>
      <c r="M10" s="0" t="n">
        <v>5016</v>
      </c>
      <c r="N10" s="0" t="n">
        <v>36</v>
      </c>
      <c r="O10" s="0" t="n">
        <v>259</v>
      </c>
      <c r="P10" s="0" t="n">
        <v>10514</v>
      </c>
      <c r="Q10" s="0" t="n">
        <v>37819</v>
      </c>
      <c r="R10" s="0" t="n">
        <v>1051</v>
      </c>
      <c r="S10" s="0" t="n">
        <v>2168</v>
      </c>
      <c r="T10" s="0" t="n">
        <v>8</v>
      </c>
      <c r="U10" s="0" t="n">
        <v>15</v>
      </c>
      <c r="V10" s="0" t="n">
        <v>2</v>
      </c>
      <c r="W10" s="0" t="n">
        <v>0</v>
      </c>
      <c r="X10" s="0" t="n">
        <v>0</v>
      </c>
      <c r="Y10" s="0" t="n">
        <v>143</v>
      </c>
      <c r="Z10" s="0" t="n">
        <v>7</v>
      </c>
      <c r="AA10" s="0" t="n">
        <v>4092</v>
      </c>
      <c r="AB10" s="0" t="n">
        <v>1</v>
      </c>
      <c r="AC10" s="0" t="n">
        <v>7</v>
      </c>
      <c r="AD10" s="0" t="n">
        <v>3</v>
      </c>
      <c r="AE10" s="0" t="n">
        <v>465</v>
      </c>
      <c r="AF10" s="0" t="n">
        <v>2</v>
      </c>
      <c r="AG10" s="0" t="n">
        <v>11518</v>
      </c>
      <c r="AH10" s="0" t="n">
        <v>223</v>
      </c>
      <c r="AI10" s="0" t="n">
        <v>46</v>
      </c>
      <c r="AJ10" s="0" t="n">
        <v>6</v>
      </c>
      <c r="AK10" s="0" t="n">
        <v>0</v>
      </c>
      <c r="AL10" s="0" t="n">
        <v>142881</v>
      </c>
    </row>
    <row r="11" customFormat="false" ht="12.8" hidden="false" customHeight="false" outlineLevel="0" collapsed="false">
      <c r="A11" s="0" t="s">
        <v>330</v>
      </c>
      <c r="B11" s="0" t="s">
        <v>331</v>
      </c>
      <c r="C11" s="0" t="s">
        <v>316</v>
      </c>
      <c r="D11" s="0" t="s">
        <v>20</v>
      </c>
      <c r="E11" s="0" t="s">
        <v>332</v>
      </c>
      <c r="F11" s="0" t="n">
        <v>117.341854436799</v>
      </c>
      <c r="G11" s="0" t="n">
        <v>0.750772466713494</v>
      </c>
      <c r="H11" s="0" t="n">
        <v>0</v>
      </c>
      <c r="I11" s="0" t="n">
        <v>50195</v>
      </c>
      <c r="J11" s="0" t="n">
        <v>12914</v>
      </c>
      <c r="K11" s="0" t="n">
        <v>1271</v>
      </c>
      <c r="L11" s="0" t="n">
        <v>79730</v>
      </c>
      <c r="M11" s="0" t="n">
        <v>835</v>
      </c>
      <c r="N11" s="0" t="n">
        <v>13</v>
      </c>
      <c r="O11" s="0" t="n">
        <v>16</v>
      </c>
      <c r="P11" s="0" t="n">
        <v>635</v>
      </c>
      <c r="Q11" s="0" t="n">
        <v>2106</v>
      </c>
      <c r="R11" s="0" t="n">
        <v>824</v>
      </c>
      <c r="S11" s="0" t="n">
        <v>1676</v>
      </c>
      <c r="T11" s="0" t="n">
        <v>3</v>
      </c>
      <c r="U11" s="0" t="n">
        <v>3</v>
      </c>
      <c r="V11" s="0" t="n">
        <v>0</v>
      </c>
      <c r="W11" s="0" t="n">
        <v>5</v>
      </c>
      <c r="X11" s="0" t="n">
        <v>0</v>
      </c>
      <c r="Y11" s="0" t="n">
        <v>10</v>
      </c>
      <c r="Z11" s="0" t="n">
        <v>270</v>
      </c>
      <c r="AA11" s="0" t="n">
        <v>256</v>
      </c>
      <c r="AB11" s="0" t="n">
        <v>3</v>
      </c>
      <c r="AC11" s="0" t="n">
        <v>0</v>
      </c>
      <c r="AD11" s="0" t="n">
        <v>0</v>
      </c>
      <c r="AE11" s="0" t="n">
        <v>67</v>
      </c>
      <c r="AF11" s="0" t="n">
        <v>0</v>
      </c>
      <c r="AG11" s="0" t="n">
        <v>9075</v>
      </c>
      <c r="AH11" s="0" t="n">
        <v>23</v>
      </c>
      <c r="AI11" s="0" t="n">
        <v>7</v>
      </c>
      <c r="AJ11" s="0" t="n">
        <v>0</v>
      </c>
      <c r="AK11" s="0" t="n">
        <v>0</v>
      </c>
      <c r="AL11" s="0" t="n">
        <v>84581</v>
      </c>
    </row>
    <row r="12" customFormat="false" ht="12.8" hidden="false" customHeight="false" outlineLevel="0" collapsed="false">
      <c r="A12" s="0" t="s">
        <v>333</v>
      </c>
      <c r="B12" s="0" t="s">
        <v>331</v>
      </c>
      <c r="C12" s="0" t="s">
        <v>316</v>
      </c>
      <c r="D12" s="0" t="s">
        <v>321</v>
      </c>
      <c r="E12" s="0" t="s">
        <v>334</v>
      </c>
      <c r="F12" s="0" t="n">
        <v>214.217637138371</v>
      </c>
      <c r="G12" s="0" t="n">
        <v>0.951325573438467</v>
      </c>
      <c r="H12" s="0" t="n">
        <v>0</v>
      </c>
      <c r="I12" s="0" t="n">
        <v>114598</v>
      </c>
      <c r="J12" s="0" t="n">
        <v>19894</v>
      </c>
      <c r="K12" s="0" t="n">
        <v>685</v>
      </c>
      <c r="L12" s="0" t="n">
        <v>1903</v>
      </c>
      <c r="M12" s="0" t="n">
        <v>9102</v>
      </c>
      <c r="N12" s="0" t="n">
        <v>207</v>
      </c>
      <c r="O12" s="0" t="n">
        <v>1746</v>
      </c>
      <c r="P12" s="0" t="n">
        <v>555</v>
      </c>
      <c r="Q12" s="0" t="n">
        <v>12779</v>
      </c>
      <c r="R12" s="0" t="n">
        <v>531</v>
      </c>
      <c r="S12" s="0" t="n">
        <v>22441</v>
      </c>
      <c r="T12" s="0" t="n">
        <v>0</v>
      </c>
      <c r="U12" s="0" t="n">
        <v>0</v>
      </c>
      <c r="V12" s="0" t="n">
        <v>0</v>
      </c>
      <c r="W12" s="0" t="n">
        <v>0</v>
      </c>
      <c r="X12" s="0" t="n">
        <v>0</v>
      </c>
      <c r="Y12" s="0" t="n">
        <v>878</v>
      </c>
      <c r="Z12" s="0" t="n">
        <v>23</v>
      </c>
      <c r="AA12" s="0" t="n">
        <v>6241</v>
      </c>
      <c r="AB12" s="0" t="n">
        <v>19</v>
      </c>
      <c r="AC12" s="0" t="n">
        <v>108</v>
      </c>
      <c r="AD12" s="0" t="n">
        <v>2</v>
      </c>
      <c r="AE12" s="0" t="n">
        <v>1094</v>
      </c>
      <c r="AF12" s="0" t="n">
        <v>52</v>
      </c>
      <c r="AG12" s="0" t="n">
        <v>3091</v>
      </c>
      <c r="AH12" s="0" t="n">
        <v>10583</v>
      </c>
      <c r="AI12" s="0" t="n">
        <v>184</v>
      </c>
      <c r="AJ12" s="0" t="n">
        <v>6</v>
      </c>
      <c r="AK12" s="0" t="n">
        <v>0</v>
      </c>
      <c r="AL12" s="0" t="n">
        <v>90752</v>
      </c>
    </row>
    <row r="13" customFormat="false" ht="12.8" hidden="false" customHeight="false" outlineLevel="0" collapsed="false">
      <c r="A13" s="0" t="s">
        <v>335</v>
      </c>
      <c r="B13" s="0" t="s">
        <v>331</v>
      </c>
      <c r="C13" s="0" t="s">
        <v>316</v>
      </c>
      <c r="D13" s="0" t="s">
        <v>321</v>
      </c>
      <c r="E13" s="0" t="s">
        <v>334</v>
      </c>
      <c r="F13" s="0" t="n">
        <v>79.765926164499</v>
      </c>
      <c r="G13" s="0" t="n">
        <v>0.214425913487444</v>
      </c>
      <c r="H13" s="0" t="n">
        <v>1</v>
      </c>
      <c r="I13" s="0" t="n">
        <v>16154</v>
      </c>
      <c r="J13" s="0" t="n">
        <v>15301</v>
      </c>
      <c r="K13" s="0" t="n">
        <v>302</v>
      </c>
      <c r="L13" s="0" t="n">
        <v>1526</v>
      </c>
      <c r="M13" s="0" t="n">
        <v>3670</v>
      </c>
      <c r="N13" s="0" t="n">
        <v>12</v>
      </c>
      <c r="O13" s="0" t="n">
        <v>106</v>
      </c>
      <c r="P13" s="0" t="n">
        <v>574</v>
      </c>
      <c r="Q13" s="0" t="n">
        <v>1343</v>
      </c>
      <c r="R13" s="0" t="n">
        <v>256</v>
      </c>
      <c r="S13" s="0" t="n">
        <v>340634</v>
      </c>
      <c r="T13" s="0" t="n">
        <v>0</v>
      </c>
      <c r="U13" s="0" t="n">
        <v>0</v>
      </c>
      <c r="V13" s="0" t="n">
        <v>0</v>
      </c>
      <c r="W13" s="0" t="n">
        <v>0</v>
      </c>
      <c r="X13" s="0" t="n">
        <v>0</v>
      </c>
      <c r="Y13" s="0" t="n">
        <v>30</v>
      </c>
      <c r="Z13" s="0" t="n">
        <v>3</v>
      </c>
      <c r="AA13" s="0" t="n">
        <v>4489</v>
      </c>
      <c r="AB13" s="0" t="n">
        <v>31</v>
      </c>
      <c r="AC13" s="0" t="n">
        <v>4</v>
      </c>
      <c r="AD13" s="0" t="n">
        <v>1</v>
      </c>
      <c r="AE13" s="0" t="n">
        <v>194</v>
      </c>
      <c r="AF13" s="0" t="n">
        <v>1</v>
      </c>
      <c r="AG13" s="0" t="n">
        <v>999</v>
      </c>
      <c r="AH13" s="0" t="n">
        <v>476</v>
      </c>
      <c r="AI13" s="0" t="n">
        <v>132</v>
      </c>
      <c r="AJ13" s="0" t="n">
        <v>3</v>
      </c>
      <c r="AK13" s="0" t="n">
        <v>0</v>
      </c>
      <c r="AL13" s="0" t="n">
        <v>357518</v>
      </c>
    </row>
    <row r="14" customFormat="false" ht="12.8" hidden="false" customHeight="false" outlineLevel="0" collapsed="false">
      <c r="A14" s="0" t="s">
        <v>336</v>
      </c>
      <c r="B14" s="0" t="s">
        <v>331</v>
      </c>
      <c r="C14" s="0" t="s">
        <v>316</v>
      </c>
      <c r="D14" s="0" t="s">
        <v>13</v>
      </c>
      <c r="E14" s="0" t="s">
        <v>337</v>
      </c>
      <c r="F14" s="0" t="n">
        <v>135.7706762383</v>
      </c>
      <c r="G14" s="0" t="n">
        <v>0.787633845797645</v>
      </c>
      <c r="H14" s="0" t="n">
        <v>0</v>
      </c>
      <c r="I14" s="0" t="n">
        <v>71705</v>
      </c>
      <c r="J14" s="0" t="n">
        <v>31713</v>
      </c>
      <c r="K14" s="0" t="n">
        <v>236</v>
      </c>
      <c r="L14" s="0" t="n">
        <v>110775</v>
      </c>
      <c r="M14" s="0" t="n">
        <v>6895</v>
      </c>
      <c r="N14" s="0" t="n">
        <v>12</v>
      </c>
      <c r="O14" s="0" t="n">
        <v>415</v>
      </c>
      <c r="P14" s="0" t="n">
        <v>706</v>
      </c>
      <c r="Q14" s="0" t="n">
        <v>808</v>
      </c>
      <c r="R14" s="0" t="n">
        <v>967</v>
      </c>
      <c r="S14" s="0" t="n">
        <v>120420</v>
      </c>
      <c r="T14" s="0" t="n">
        <v>2</v>
      </c>
      <c r="U14" s="0" t="n">
        <v>2</v>
      </c>
      <c r="V14" s="0" t="n">
        <v>1</v>
      </c>
      <c r="W14" s="0" t="n">
        <v>1</v>
      </c>
      <c r="X14" s="0" t="n">
        <v>0</v>
      </c>
      <c r="Y14" s="0" t="n">
        <v>19</v>
      </c>
      <c r="Z14" s="0" t="n">
        <v>80</v>
      </c>
      <c r="AA14" s="0" t="n">
        <v>8988</v>
      </c>
      <c r="AB14" s="0" t="n">
        <v>9</v>
      </c>
      <c r="AC14" s="0" t="n">
        <v>14</v>
      </c>
      <c r="AD14" s="0" t="n">
        <v>1</v>
      </c>
      <c r="AE14" s="0" t="n">
        <v>12</v>
      </c>
      <c r="AF14" s="0" t="n">
        <v>24</v>
      </c>
      <c r="AG14" s="0" t="n">
        <v>887</v>
      </c>
      <c r="AH14" s="0" t="n">
        <v>344</v>
      </c>
      <c r="AI14" s="0" t="n">
        <v>0</v>
      </c>
      <c r="AJ14" s="0" t="n">
        <v>0</v>
      </c>
      <c r="AK14" s="0" t="n">
        <v>0</v>
      </c>
      <c r="AL14" s="0" t="n">
        <v>253666</v>
      </c>
    </row>
    <row r="15" customFormat="false" ht="12.8" hidden="false" customHeight="false" outlineLevel="0" collapsed="false">
      <c r="A15" s="0" t="s">
        <v>338</v>
      </c>
      <c r="B15" s="0" t="s">
        <v>331</v>
      </c>
      <c r="C15" s="0" t="s">
        <v>316</v>
      </c>
      <c r="D15" s="0" t="s">
        <v>325</v>
      </c>
      <c r="E15" s="0" t="s">
        <v>339</v>
      </c>
      <c r="F15" s="0" t="n">
        <v>160</v>
      </c>
      <c r="G15" s="0" t="n">
        <v>0.84119933610142</v>
      </c>
      <c r="H15" s="0" t="n">
        <v>0</v>
      </c>
      <c r="I15" s="0" t="n">
        <v>621</v>
      </c>
      <c r="J15" s="0" t="n">
        <v>181</v>
      </c>
      <c r="K15" s="0" t="n">
        <v>7</v>
      </c>
      <c r="L15" s="0" t="n">
        <v>199</v>
      </c>
      <c r="M15" s="0" t="n">
        <v>570</v>
      </c>
      <c r="N15" s="0" t="n">
        <v>1</v>
      </c>
      <c r="O15" s="0" t="n">
        <v>3</v>
      </c>
      <c r="P15" s="0" t="n">
        <v>555</v>
      </c>
      <c r="Q15" s="0" t="n">
        <v>31</v>
      </c>
      <c r="R15" s="0" t="n">
        <v>7</v>
      </c>
      <c r="S15" s="0" t="n">
        <v>5343</v>
      </c>
      <c r="T15" s="0" t="n">
        <v>0</v>
      </c>
      <c r="U15" s="0" t="n">
        <v>0</v>
      </c>
      <c r="V15" s="0" t="n">
        <v>0</v>
      </c>
      <c r="W15" s="0" t="n">
        <v>0</v>
      </c>
      <c r="X15" s="0" t="n">
        <v>0</v>
      </c>
      <c r="Y15" s="0" t="n">
        <v>6</v>
      </c>
      <c r="Z15" s="0" t="n">
        <v>0</v>
      </c>
      <c r="AA15" s="0" t="n">
        <v>19</v>
      </c>
      <c r="AB15" s="0" t="n">
        <v>0</v>
      </c>
      <c r="AC15" s="0" t="n">
        <v>3</v>
      </c>
      <c r="AD15" s="0" t="n">
        <v>0</v>
      </c>
      <c r="AE15" s="0" t="n">
        <v>2</v>
      </c>
      <c r="AF15" s="0" t="n">
        <v>0</v>
      </c>
      <c r="AG15" s="0" t="n">
        <v>24</v>
      </c>
      <c r="AH15" s="0" t="n">
        <v>50</v>
      </c>
      <c r="AI15" s="0" t="n">
        <v>24</v>
      </c>
      <c r="AJ15" s="0" t="n">
        <v>0</v>
      </c>
      <c r="AK15" s="0" t="n">
        <v>0</v>
      </c>
      <c r="AL15" s="0" t="n">
        <v>4179</v>
      </c>
    </row>
    <row r="16" customFormat="false" ht="12.8" hidden="false" customHeight="false" outlineLevel="0" collapsed="false">
      <c r="A16" s="0" t="s">
        <v>340</v>
      </c>
      <c r="B16" s="0" t="s">
        <v>331</v>
      </c>
      <c r="C16" s="0" t="s">
        <v>316</v>
      </c>
      <c r="D16" s="0" t="s">
        <v>325</v>
      </c>
      <c r="E16" s="0" t="s">
        <v>339</v>
      </c>
      <c r="F16" s="0" t="n">
        <v>206.931853577178</v>
      </c>
      <c r="G16" s="0" t="n">
        <v>0.918725999293261</v>
      </c>
      <c r="H16" s="0" t="n">
        <v>0</v>
      </c>
      <c r="I16" s="0" t="n">
        <v>1778</v>
      </c>
      <c r="J16" s="0" t="n">
        <v>783</v>
      </c>
      <c r="K16" s="0" t="n">
        <v>129</v>
      </c>
      <c r="L16" s="0" t="n">
        <v>365</v>
      </c>
      <c r="M16" s="0" t="n">
        <v>591</v>
      </c>
      <c r="N16" s="0" t="n">
        <v>8</v>
      </c>
      <c r="O16" s="0" t="n">
        <v>63</v>
      </c>
      <c r="P16" s="0" t="n">
        <v>518</v>
      </c>
      <c r="Q16" s="0" t="n">
        <v>134</v>
      </c>
      <c r="R16" s="0" t="n">
        <v>17</v>
      </c>
      <c r="S16" s="0" t="n">
        <v>2482</v>
      </c>
      <c r="T16" s="0" t="n">
        <v>0</v>
      </c>
      <c r="U16" s="0" t="n">
        <v>0</v>
      </c>
      <c r="V16" s="0" t="n">
        <v>0</v>
      </c>
      <c r="W16" s="0" t="n">
        <v>0</v>
      </c>
      <c r="X16" s="0" t="n">
        <v>0</v>
      </c>
      <c r="Y16" s="0" t="n">
        <v>36</v>
      </c>
      <c r="Z16" s="0" t="n">
        <v>2</v>
      </c>
      <c r="AA16" s="0" t="n">
        <v>33</v>
      </c>
      <c r="AB16" s="0" t="n">
        <v>0</v>
      </c>
      <c r="AC16" s="0" t="n">
        <v>0</v>
      </c>
      <c r="AD16" s="0" t="n">
        <v>0</v>
      </c>
      <c r="AE16" s="0" t="n">
        <v>18</v>
      </c>
      <c r="AF16" s="0" t="n">
        <v>0</v>
      </c>
      <c r="AG16" s="0" t="n">
        <v>131</v>
      </c>
      <c r="AH16" s="0" t="n">
        <v>410</v>
      </c>
      <c r="AI16" s="0" t="n">
        <v>8</v>
      </c>
      <c r="AJ16" s="0" t="n">
        <v>0</v>
      </c>
      <c r="AK16" s="0" t="n">
        <v>0</v>
      </c>
      <c r="AL16" s="0" t="n">
        <v>5053</v>
      </c>
    </row>
    <row r="17" customFormat="false" ht="12.8" hidden="false" customHeight="false" outlineLevel="0" collapsed="false">
      <c r="A17" s="0" t="s">
        <v>341</v>
      </c>
      <c r="B17" s="0" t="s">
        <v>331</v>
      </c>
      <c r="C17" s="0" t="s">
        <v>316</v>
      </c>
      <c r="D17" s="0" t="s">
        <v>13</v>
      </c>
      <c r="E17" s="0" t="s">
        <v>337</v>
      </c>
      <c r="F17" s="0" t="n">
        <v>124.909857776759</v>
      </c>
      <c r="G17" s="0" t="n">
        <v>0.625065068057134</v>
      </c>
      <c r="H17" s="0" t="n">
        <v>0</v>
      </c>
      <c r="I17" s="0" t="n">
        <v>178707</v>
      </c>
      <c r="J17" s="0" t="n">
        <v>14498</v>
      </c>
      <c r="K17" s="0" t="n">
        <v>847</v>
      </c>
      <c r="L17" s="0" t="n">
        <v>3377</v>
      </c>
      <c r="M17" s="0" t="n">
        <v>6492</v>
      </c>
      <c r="N17" s="0" t="n">
        <v>2</v>
      </c>
      <c r="O17" s="0" t="n">
        <v>3956</v>
      </c>
      <c r="P17" s="0" t="n">
        <v>369</v>
      </c>
      <c r="Q17" s="0" t="n">
        <v>6181</v>
      </c>
      <c r="R17" s="0" t="n">
        <v>1740</v>
      </c>
      <c r="S17" s="0" t="n">
        <v>2791</v>
      </c>
      <c r="T17" s="0" t="n">
        <v>7</v>
      </c>
      <c r="U17" s="0" t="n">
        <v>3</v>
      </c>
      <c r="V17" s="0" t="n">
        <v>15</v>
      </c>
      <c r="W17" s="0" t="n">
        <v>8</v>
      </c>
      <c r="X17" s="0" t="n">
        <v>0</v>
      </c>
      <c r="Y17" s="0" t="n">
        <v>50</v>
      </c>
      <c r="Z17" s="0" t="n">
        <v>49</v>
      </c>
      <c r="AA17" s="0" t="n">
        <v>439</v>
      </c>
      <c r="AB17" s="0" t="n">
        <v>2</v>
      </c>
      <c r="AC17" s="0" t="n">
        <v>8</v>
      </c>
      <c r="AD17" s="0" t="n">
        <v>3</v>
      </c>
      <c r="AE17" s="0" t="n">
        <v>26</v>
      </c>
      <c r="AF17" s="0" t="n">
        <v>7</v>
      </c>
      <c r="AG17" s="0" t="n">
        <v>1556</v>
      </c>
      <c r="AH17" s="0" t="n">
        <v>61</v>
      </c>
      <c r="AI17" s="0" t="n">
        <v>75</v>
      </c>
      <c r="AJ17" s="0" t="n">
        <v>2</v>
      </c>
      <c r="AK17" s="0" t="n">
        <v>0</v>
      </c>
      <c r="AL17" s="0" t="n">
        <v>104302</v>
      </c>
    </row>
    <row r="18" customFormat="false" ht="12.8" hidden="false" customHeight="false" outlineLevel="0" collapsed="false">
      <c r="A18" s="0" t="s">
        <v>342</v>
      </c>
      <c r="B18" s="0" t="s">
        <v>331</v>
      </c>
      <c r="C18" s="0" t="s">
        <v>316</v>
      </c>
      <c r="D18" s="0" t="s">
        <v>20</v>
      </c>
      <c r="E18" s="0" t="s">
        <v>332</v>
      </c>
      <c r="F18" s="0" t="n">
        <v>171.810012583258</v>
      </c>
      <c r="G18" s="0" t="n">
        <v>0.751526208418132</v>
      </c>
      <c r="H18" s="0" t="n">
        <v>0</v>
      </c>
      <c r="I18" s="0" t="n">
        <v>132455</v>
      </c>
      <c r="J18" s="0" t="n">
        <v>29273</v>
      </c>
      <c r="K18" s="0" t="n">
        <v>621</v>
      </c>
      <c r="L18" s="0" t="n">
        <v>1586</v>
      </c>
      <c r="M18" s="0" t="n">
        <v>3870</v>
      </c>
      <c r="N18" s="0" t="n">
        <v>59</v>
      </c>
      <c r="O18" s="0" t="n">
        <v>250</v>
      </c>
      <c r="P18" s="0" t="n">
        <v>12362</v>
      </c>
      <c r="Q18" s="0" t="n">
        <v>20825</v>
      </c>
      <c r="R18" s="0" t="n">
        <v>1320</v>
      </c>
      <c r="S18" s="0" t="n">
        <v>1185</v>
      </c>
      <c r="T18" s="0" t="n">
        <v>14</v>
      </c>
      <c r="U18" s="0" t="n">
        <v>3</v>
      </c>
      <c r="V18" s="0" t="n">
        <v>1</v>
      </c>
      <c r="W18" s="0" t="n">
        <v>0</v>
      </c>
      <c r="X18" s="0" t="n">
        <v>1</v>
      </c>
      <c r="Y18" s="0" t="n">
        <v>165</v>
      </c>
      <c r="Z18" s="0" t="n">
        <v>12</v>
      </c>
      <c r="AA18" s="0" t="n">
        <v>5760</v>
      </c>
      <c r="AB18" s="0" t="n">
        <v>3</v>
      </c>
      <c r="AC18" s="0" t="n">
        <v>14</v>
      </c>
      <c r="AD18" s="0" t="n">
        <v>1</v>
      </c>
      <c r="AE18" s="0" t="n">
        <v>656</v>
      </c>
      <c r="AF18" s="0" t="n">
        <v>1</v>
      </c>
      <c r="AG18" s="0" t="n">
        <v>13012</v>
      </c>
      <c r="AH18" s="0" t="n">
        <v>444</v>
      </c>
      <c r="AI18" s="0" t="n">
        <v>4</v>
      </c>
      <c r="AJ18" s="0" t="n">
        <v>44</v>
      </c>
      <c r="AK18" s="0" t="n">
        <v>0</v>
      </c>
      <c r="AL18" s="0" t="n">
        <v>162070</v>
      </c>
    </row>
    <row r="19" customFormat="false" ht="12.8" hidden="false" customHeight="false" outlineLevel="0" collapsed="false">
      <c r="A19" s="0" t="s">
        <v>343</v>
      </c>
      <c r="B19" s="0" t="s">
        <v>331</v>
      </c>
      <c r="C19" s="0" t="s">
        <v>344</v>
      </c>
      <c r="D19" s="0" t="s">
        <v>321</v>
      </c>
      <c r="E19" s="0" t="s">
        <v>345</v>
      </c>
      <c r="F19" s="0" t="n">
        <v>135.317598446323</v>
      </c>
      <c r="G19" s="0" t="n">
        <v>0.821471036762732</v>
      </c>
      <c r="H19" s="0" t="n">
        <v>0</v>
      </c>
      <c r="I19" s="0" t="n">
        <v>85835</v>
      </c>
      <c r="J19" s="0" t="n">
        <v>8825</v>
      </c>
      <c r="K19" s="0" t="n">
        <v>5612</v>
      </c>
      <c r="L19" s="0" t="n">
        <v>458</v>
      </c>
      <c r="M19" s="0" t="n">
        <v>3361</v>
      </c>
      <c r="N19" s="0" t="n">
        <v>40</v>
      </c>
      <c r="O19" s="0" t="n">
        <v>20</v>
      </c>
      <c r="P19" s="0" t="n">
        <v>1002</v>
      </c>
      <c r="Q19" s="0" t="n">
        <v>3174</v>
      </c>
      <c r="R19" s="0" t="n">
        <v>864</v>
      </c>
      <c r="S19" s="0" t="n">
        <v>16313</v>
      </c>
      <c r="T19" s="0" t="n">
        <v>1</v>
      </c>
      <c r="U19" s="0" t="n">
        <v>1</v>
      </c>
      <c r="V19" s="0" t="n">
        <v>0</v>
      </c>
      <c r="W19" s="0" t="n">
        <v>0</v>
      </c>
      <c r="X19" s="0" t="n">
        <v>0</v>
      </c>
      <c r="Y19" s="0" t="n">
        <v>105</v>
      </c>
      <c r="Z19" s="0" t="n">
        <v>1</v>
      </c>
      <c r="AA19" s="0" t="n">
        <v>20629</v>
      </c>
      <c r="AB19" s="0" t="n">
        <v>509</v>
      </c>
      <c r="AC19" s="0" t="n">
        <v>2</v>
      </c>
      <c r="AD19" s="0" t="n">
        <v>1</v>
      </c>
      <c r="AE19" s="0" t="n">
        <v>24492</v>
      </c>
      <c r="AF19" s="0" t="n">
        <v>10</v>
      </c>
      <c r="AG19" s="0" t="n">
        <v>76947</v>
      </c>
      <c r="AH19" s="0" t="n">
        <v>630</v>
      </c>
      <c r="AI19" s="0" t="n">
        <v>19</v>
      </c>
      <c r="AJ19" s="0" t="n">
        <v>116</v>
      </c>
      <c r="AK19" s="0" t="n">
        <v>0</v>
      </c>
      <c r="AL19" s="0" t="n">
        <v>171410</v>
      </c>
    </row>
    <row r="20" customFormat="false" ht="12.8" hidden="false" customHeight="false" outlineLevel="0" collapsed="false">
      <c r="A20" s="0" t="s">
        <v>346</v>
      </c>
      <c r="B20" s="0" t="s">
        <v>331</v>
      </c>
      <c r="C20" s="0" t="s">
        <v>344</v>
      </c>
      <c r="D20" s="0" t="s">
        <v>13</v>
      </c>
      <c r="E20" s="0" t="s">
        <v>347</v>
      </c>
      <c r="F20" s="0" t="n">
        <v>163.512072827019</v>
      </c>
      <c r="G20" s="0" t="n">
        <v>0.70116985241078</v>
      </c>
      <c r="H20" s="0" t="n">
        <v>0</v>
      </c>
      <c r="I20" s="0" t="n">
        <v>55112</v>
      </c>
      <c r="J20" s="0" t="n">
        <v>39570</v>
      </c>
      <c r="K20" s="0" t="n">
        <v>267</v>
      </c>
      <c r="L20" s="0" t="n">
        <v>2230</v>
      </c>
      <c r="M20" s="0" t="n">
        <v>9589</v>
      </c>
      <c r="N20" s="0" t="n">
        <v>60</v>
      </c>
      <c r="O20" s="0" t="n">
        <v>949</v>
      </c>
      <c r="P20" s="0" t="n">
        <v>806</v>
      </c>
      <c r="Q20" s="0" t="n">
        <v>3860</v>
      </c>
      <c r="R20" s="0" t="n">
        <v>1263</v>
      </c>
      <c r="S20" s="0" t="n">
        <v>140365</v>
      </c>
      <c r="T20" s="0" t="n">
        <v>1</v>
      </c>
      <c r="U20" s="0" t="n">
        <v>0</v>
      </c>
      <c r="V20" s="0" t="n">
        <v>9</v>
      </c>
      <c r="W20" s="0" t="n">
        <v>0</v>
      </c>
      <c r="X20" s="0" t="n">
        <v>0</v>
      </c>
      <c r="Y20" s="0" t="n">
        <v>34</v>
      </c>
      <c r="Z20" s="0" t="n">
        <v>14</v>
      </c>
      <c r="AA20" s="0" t="n">
        <v>20309</v>
      </c>
      <c r="AB20" s="0" t="n">
        <v>8</v>
      </c>
      <c r="AC20" s="0" t="n">
        <v>38</v>
      </c>
      <c r="AD20" s="0" t="n">
        <v>166</v>
      </c>
      <c r="AE20" s="0" t="n">
        <v>33</v>
      </c>
      <c r="AF20" s="0" t="n">
        <v>1</v>
      </c>
      <c r="AG20" s="0" t="n">
        <v>831</v>
      </c>
      <c r="AH20" s="0" t="n">
        <v>1140</v>
      </c>
      <c r="AI20" s="0" t="n">
        <v>7</v>
      </c>
      <c r="AJ20" s="0" t="n">
        <v>0</v>
      </c>
      <c r="AK20" s="0" t="n">
        <v>0</v>
      </c>
      <c r="AL20" s="0" t="n">
        <v>210819</v>
      </c>
    </row>
    <row r="21" customFormat="false" ht="12.8" hidden="false" customHeight="false" outlineLevel="0" collapsed="false">
      <c r="A21" s="0" t="s">
        <v>348</v>
      </c>
      <c r="B21" s="0" t="s">
        <v>331</v>
      </c>
      <c r="C21" s="0" t="s">
        <v>344</v>
      </c>
      <c r="D21" s="0" t="s">
        <v>13</v>
      </c>
      <c r="E21" s="0" t="s">
        <v>347</v>
      </c>
      <c r="F21" s="0" t="n">
        <v>247.937603878986</v>
      </c>
      <c r="G21" s="0" t="n">
        <v>0.944735599984062</v>
      </c>
      <c r="H21" s="0" t="n">
        <v>0</v>
      </c>
      <c r="I21" s="0" t="n">
        <v>43620</v>
      </c>
      <c r="J21" s="0" t="n">
        <v>7208</v>
      </c>
      <c r="K21" s="0" t="n">
        <v>889</v>
      </c>
      <c r="L21" s="0" t="n">
        <v>351</v>
      </c>
      <c r="M21" s="0" t="n">
        <v>6511</v>
      </c>
      <c r="N21" s="0" t="n">
        <v>72</v>
      </c>
      <c r="O21" s="0" t="n">
        <v>132076</v>
      </c>
      <c r="P21" s="0" t="n">
        <v>2119</v>
      </c>
      <c r="Q21" s="0" t="n">
        <v>19575</v>
      </c>
      <c r="R21" s="0" t="n">
        <v>558</v>
      </c>
      <c r="S21" s="0" t="n">
        <v>5163</v>
      </c>
      <c r="T21" s="0" t="n">
        <v>1</v>
      </c>
      <c r="U21" s="0" t="n">
        <v>1</v>
      </c>
      <c r="V21" s="0" t="n">
        <v>0</v>
      </c>
      <c r="W21" s="0" t="n">
        <v>25</v>
      </c>
      <c r="X21" s="0" t="n">
        <v>1</v>
      </c>
      <c r="Y21" s="0" t="n">
        <v>600</v>
      </c>
      <c r="Z21" s="0" t="n">
        <v>3</v>
      </c>
      <c r="AA21" s="0" t="n">
        <v>12291</v>
      </c>
      <c r="AB21" s="0" t="n">
        <v>13</v>
      </c>
      <c r="AC21" s="0" t="n">
        <v>244</v>
      </c>
      <c r="AD21" s="0" t="n">
        <v>21</v>
      </c>
      <c r="AE21" s="0" t="n">
        <v>1575</v>
      </c>
      <c r="AF21" s="0" t="n">
        <v>0</v>
      </c>
      <c r="AG21" s="0" t="n">
        <v>5184</v>
      </c>
      <c r="AH21" s="0" t="n">
        <v>1016</v>
      </c>
      <c r="AI21" s="0" t="n">
        <v>39</v>
      </c>
      <c r="AJ21" s="0" t="n">
        <v>3</v>
      </c>
      <c r="AK21" s="0" t="n">
        <v>0</v>
      </c>
      <c r="AL21" s="0" t="n">
        <v>92847</v>
      </c>
    </row>
    <row r="22" customFormat="false" ht="12.8" hidden="false" customHeight="false" outlineLevel="0" collapsed="false">
      <c r="A22" s="0" t="s">
        <v>349</v>
      </c>
      <c r="B22" s="0" t="s">
        <v>331</v>
      </c>
      <c r="C22" s="0" t="s">
        <v>344</v>
      </c>
      <c r="D22" s="0" t="s">
        <v>20</v>
      </c>
      <c r="E22" s="0" t="s">
        <v>350</v>
      </c>
      <c r="F22" s="0" t="n">
        <v>259.914365214027</v>
      </c>
      <c r="G22" s="0" t="n">
        <v>0.944133703161137</v>
      </c>
      <c r="H22" s="0" t="n">
        <v>0</v>
      </c>
      <c r="I22" s="0" t="n">
        <v>60059</v>
      </c>
      <c r="J22" s="0" t="n">
        <v>35623</v>
      </c>
      <c r="K22" s="0" t="n">
        <v>1286</v>
      </c>
      <c r="L22" s="0" t="n">
        <v>1457</v>
      </c>
      <c r="M22" s="0" t="n">
        <v>3615</v>
      </c>
      <c r="N22" s="0" t="n">
        <v>29</v>
      </c>
      <c r="O22" s="0" t="n">
        <v>55</v>
      </c>
      <c r="P22" s="0" t="n">
        <v>7288</v>
      </c>
      <c r="Q22" s="0" t="n">
        <v>17581</v>
      </c>
      <c r="R22" s="0" t="n">
        <v>579</v>
      </c>
      <c r="S22" s="0" t="n">
        <v>2385</v>
      </c>
      <c r="T22" s="0" t="n">
        <v>2</v>
      </c>
      <c r="U22" s="0" t="n">
        <v>13</v>
      </c>
      <c r="V22" s="0" t="n">
        <v>13</v>
      </c>
      <c r="W22" s="0" t="n">
        <v>0</v>
      </c>
      <c r="X22" s="0" t="n">
        <v>0</v>
      </c>
      <c r="Y22" s="0" t="n">
        <v>93</v>
      </c>
      <c r="Z22" s="0" t="n">
        <v>1</v>
      </c>
      <c r="AA22" s="0" t="n">
        <v>23514</v>
      </c>
      <c r="AB22" s="0" t="n">
        <v>22</v>
      </c>
      <c r="AC22" s="0" t="n">
        <v>411</v>
      </c>
      <c r="AD22" s="0" t="n">
        <v>22</v>
      </c>
      <c r="AE22" s="0" t="n">
        <v>952</v>
      </c>
      <c r="AF22" s="0" t="n">
        <v>1</v>
      </c>
      <c r="AG22" s="0" t="n">
        <v>21389</v>
      </c>
      <c r="AH22" s="0" t="n">
        <v>6387</v>
      </c>
      <c r="AI22" s="0" t="n">
        <v>32</v>
      </c>
      <c r="AJ22" s="0" t="n">
        <v>9</v>
      </c>
      <c r="AK22" s="0" t="n">
        <v>0</v>
      </c>
      <c r="AL22" s="0" t="n">
        <v>127193</v>
      </c>
    </row>
    <row r="23" customFormat="false" ht="12.8" hidden="false" customHeight="false" outlineLevel="0" collapsed="false">
      <c r="A23" s="0" t="s">
        <v>351</v>
      </c>
      <c r="B23" s="0" t="s">
        <v>352</v>
      </c>
      <c r="C23" s="0" t="s">
        <v>353</v>
      </c>
      <c r="D23" s="0" t="s">
        <v>13</v>
      </c>
      <c r="E23" s="0" t="s">
        <v>354</v>
      </c>
      <c r="F23" s="0" t="n">
        <v>57.4447458923468</v>
      </c>
      <c r="G23" s="0" t="n">
        <v>0.616351356331615</v>
      </c>
      <c r="H23" s="0" t="n">
        <v>24</v>
      </c>
      <c r="I23" s="0" t="n">
        <v>129516</v>
      </c>
      <c r="J23" s="0" t="n">
        <v>335</v>
      </c>
      <c r="K23" s="0" t="n">
        <v>6</v>
      </c>
      <c r="L23" s="0" t="n">
        <v>6</v>
      </c>
      <c r="M23" s="0" t="n">
        <v>212683</v>
      </c>
      <c r="N23" s="0" t="n">
        <v>0</v>
      </c>
      <c r="O23" s="0" t="n">
        <v>2</v>
      </c>
      <c r="P23" s="0" t="n">
        <v>2353</v>
      </c>
      <c r="Q23" s="0" t="n">
        <v>111</v>
      </c>
      <c r="R23" s="0" t="n">
        <v>19</v>
      </c>
      <c r="S23" s="0" t="n">
        <v>227</v>
      </c>
      <c r="T23" s="0" t="n">
        <v>0</v>
      </c>
      <c r="U23" s="0" t="n">
        <v>0</v>
      </c>
      <c r="V23" s="0" t="n">
        <v>0</v>
      </c>
      <c r="W23" s="0" t="n">
        <v>0</v>
      </c>
      <c r="X23" s="0" t="n">
        <v>0</v>
      </c>
      <c r="Y23" s="0" t="n">
        <v>8292</v>
      </c>
      <c r="Z23" s="0" t="n">
        <v>0</v>
      </c>
      <c r="AA23" s="0" t="n">
        <v>3297</v>
      </c>
      <c r="AB23" s="0" t="n">
        <v>12</v>
      </c>
      <c r="AC23" s="0" t="n">
        <v>1</v>
      </c>
      <c r="AD23" s="0" t="n">
        <v>0</v>
      </c>
      <c r="AE23" s="0" t="n">
        <v>26</v>
      </c>
      <c r="AF23" s="0" t="n">
        <v>1</v>
      </c>
      <c r="AG23" s="0" t="n">
        <v>569</v>
      </c>
      <c r="AH23" s="0" t="n">
        <v>4</v>
      </c>
      <c r="AI23" s="0" t="n">
        <v>9</v>
      </c>
      <c r="AJ23" s="0" t="n">
        <v>35</v>
      </c>
      <c r="AK23" s="0" t="n">
        <v>0</v>
      </c>
      <c r="AL23" s="0" t="n">
        <v>347345</v>
      </c>
    </row>
    <row r="24" customFormat="false" ht="12.8" hidden="false" customHeight="false" outlineLevel="0" collapsed="false">
      <c r="A24" s="0" t="s">
        <v>355</v>
      </c>
      <c r="B24" s="0" t="s">
        <v>352</v>
      </c>
      <c r="C24" s="0" t="s">
        <v>353</v>
      </c>
      <c r="D24" s="0" t="s">
        <v>13</v>
      </c>
      <c r="E24" s="0" t="s">
        <v>354</v>
      </c>
      <c r="F24" s="0" t="n">
        <v>68.0370291134035</v>
      </c>
      <c r="G24" s="0" t="n">
        <v>0.813284928531012</v>
      </c>
      <c r="H24" s="0" t="n">
        <v>172</v>
      </c>
      <c r="I24" s="0" t="n">
        <v>305578</v>
      </c>
      <c r="J24" s="0" t="n">
        <v>352</v>
      </c>
      <c r="K24" s="0" t="n">
        <v>6</v>
      </c>
      <c r="L24" s="0" t="n">
        <v>226</v>
      </c>
      <c r="M24" s="0" t="n">
        <v>81282</v>
      </c>
      <c r="N24" s="0" t="n">
        <v>0</v>
      </c>
      <c r="O24" s="0" t="n">
        <v>6</v>
      </c>
      <c r="P24" s="0" t="n">
        <v>2969</v>
      </c>
      <c r="Q24" s="0" t="n">
        <v>278</v>
      </c>
      <c r="R24" s="0" t="n">
        <v>52</v>
      </c>
      <c r="S24" s="0" t="n">
        <v>277</v>
      </c>
      <c r="T24" s="0" t="n">
        <v>1</v>
      </c>
      <c r="U24" s="0" t="n">
        <v>0</v>
      </c>
      <c r="V24" s="0" t="n">
        <v>0</v>
      </c>
      <c r="W24" s="0" t="n">
        <v>0</v>
      </c>
      <c r="X24" s="0" t="n">
        <v>1</v>
      </c>
      <c r="Y24" s="0" t="n">
        <v>16442</v>
      </c>
      <c r="Z24" s="0" t="n">
        <v>1</v>
      </c>
      <c r="AA24" s="0" t="n">
        <v>5788</v>
      </c>
      <c r="AB24" s="0" t="n">
        <v>24</v>
      </c>
      <c r="AC24" s="0" t="n">
        <v>3</v>
      </c>
      <c r="AD24" s="0" t="n">
        <v>0</v>
      </c>
      <c r="AE24" s="0" t="n">
        <v>0</v>
      </c>
      <c r="AF24" s="0" t="n">
        <v>0</v>
      </c>
      <c r="AG24" s="0" t="n">
        <v>1231</v>
      </c>
      <c r="AH24" s="0" t="n">
        <v>0</v>
      </c>
      <c r="AI24" s="0" t="n">
        <v>0</v>
      </c>
      <c r="AJ24" s="0" t="n">
        <v>0</v>
      </c>
      <c r="AK24" s="0" t="n">
        <v>0</v>
      </c>
      <c r="AL24" s="0" t="n">
        <v>400002</v>
      </c>
    </row>
    <row r="25" customFormat="false" ht="12.8" hidden="false" customHeight="false" outlineLevel="0" collapsed="false">
      <c r="A25" s="0" t="s">
        <v>356</v>
      </c>
      <c r="B25" s="0" t="s">
        <v>352</v>
      </c>
      <c r="C25" s="0" t="s">
        <v>353</v>
      </c>
      <c r="D25" s="0" t="s">
        <v>13</v>
      </c>
      <c r="E25" s="0" t="s">
        <v>354</v>
      </c>
      <c r="F25" s="0" t="n">
        <v>69.5664020115733</v>
      </c>
      <c r="G25" s="0" t="n">
        <v>0.70253875034621</v>
      </c>
      <c r="H25" s="0" t="n">
        <v>195</v>
      </c>
      <c r="I25" s="0" t="n">
        <v>263224</v>
      </c>
      <c r="J25" s="0" t="n">
        <v>311</v>
      </c>
      <c r="K25" s="0" t="n">
        <v>9</v>
      </c>
      <c r="L25" s="0" t="n">
        <v>13</v>
      </c>
      <c r="M25" s="0" t="n">
        <v>9954</v>
      </c>
      <c r="N25" s="0" t="n">
        <v>0</v>
      </c>
      <c r="O25" s="0" t="n">
        <v>27</v>
      </c>
      <c r="P25" s="0" t="n">
        <v>2558</v>
      </c>
      <c r="Q25" s="0" t="n">
        <v>162</v>
      </c>
      <c r="R25" s="0" t="n">
        <v>49</v>
      </c>
      <c r="S25" s="0" t="n">
        <v>338</v>
      </c>
      <c r="T25" s="0" t="n">
        <v>0</v>
      </c>
      <c r="U25" s="0" t="n">
        <v>0</v>
      </c>
      <c r="V25" s="0" t="n">
        <v>0</v>
      </c>
      <c r="W25" s="0" t="n">
        <v>0</v>
      </c>
      <c r="X25" s="0" t="n">
        <v>2</v>
      </c>
      <c r="Y25" s="0" t="n">
        <v>14812</v>
      </c>
      <c r="Z25" s="0" t="n">
        <v>0</v>
      </c>
      <c r="AA25" s="0" t="n">
        <v>2205</v>
      </c>
      <c r="AB25" s="0" t="n">
        <v>12</v>
      </c>
      <c r="AC25" s="0" t="n">
        <v>2</v>
      </c>
      <c r="AD25" s="0" t="n">
        <v>0</v>
      </c>
      <c r="AE25" s="0" t="n">
        <v>4</v>
      </c>
      <c r="AF25" s="0" t="n">
        <v>0</v>
      </c>
      <c r="AG25" s="0" t="n">
        <v>1225</v>
      </c>
      <c r="AH25" s="0" t="n">
        <v>13</v>
      </c>
      <c r="AI25" s="0" t="n">
        <v>174</v>
      </c>
      <c r="AJ25" s="0" t="n">
        <v>1</v>
      </c>
      <c r="AK25" s="0" t="n">
        <v>0</v>
      </c>
      <c r="AL25" s="0" t="n">
        <v>282287</v>
      </c>
    </row>
    <row r="26" customFormat="false" ht="12.8" hidden="false" customHeight="false" outlineLevel="0" collapsed="false">
      <c r="A26" s="0" t="s">
        <v>357</v>
      </c>
      <c r="B26" s="0" t="s">
        <v>352</v>
      </c>
      <c r="C26" s="0" t="s">
        <v>353</v>
      </c>
      <c r="D26" s="0" t="s">
        <v>13</v>
      </c>
      <c r="E26" s="0" t="s">
        <v>354</v>
      </c>
      <c r="F26" s="0" t="n">
        <v>70.6679197591522</v>
      </c>
      <c r="G26" s="0" t="n">
        <v>0.795600345059244</v>
      </c>
      <c r="H26" s="0" t="n">
        <v>111</v>
      </c>
      <c r="I26" s="0" t="n">
        <v>201677</v>
      </c>
      <c r="J26" s="0" t="n">
        <v>447</v>
      </c>
      <c r="K26" s="0" t="n">
        <v>4</v>
      </c>
      <c r="L26" s="0" t="n">
        <v>69</v>
      </c>
      <c r="M26" s="0" t="n">
        <v>45913</v>
      </c>
      <c r="N26" s="0" t="n">
        <v>0</v>
      </c>
      <c r="O26" s="0" t="n">
        <v>448</v>
      </c>
      <c r="P26" s="0" t="n">
        <v>3280</v>
      </c>
      <c r="Q26" s="0" t="n">
        <v>213</v>
      </c>
      <c r="R26" s="0" t="n">
        <v>43</v>
      </c>
      <c r="S26" s="0" t="n">
        <v>509</v>
      </c>
      <c r="T26" s="0" t="n">
        <v>0</v>
      </c>
      <c r="U26" s="0" t="n">
        <v>0</v>
      </c>
      <c r="V26" s="0" t="n">
        <v>0</v>
      </c>
      <c r="W26" s="0" t="n">
        <v>1</v>
      </c>
      <c r="X26" s="0" t="n">
        <v>62</v>
      </c>
      <c r="Y26" s="0" t="n">
        <v>19081</v>
      </c>
      <c r="Z26" s="0" t="n">
        <v>14</v>
      </c>
      <c r="AA26" s="0" t="n">
        <v>4487</v>
      </c>
      <c r="AB26" s="0" t="n">
        <v>6</v>
      </c>
      <c r="AC26" s="0" t="n">
        <v>1</v>
      </c>
      <c r="AD26" s="0" t="n">
        <v>0</v>
      </c>
      <c r="AE26" s="0" t="n">
        <v>0</v>
      </c>
      <c r="AF26" s="0" t="n">
        <v>0</v>
      </c>
      <c r="AG26" s="0" t="n">
        <v>863</v>
      </c>
      <c r="AH26" s="0" t="n">
        <v>5</v>
      </c>
      <c r="AI26" s="0" t="n">
        <v>32</v>
      </c>
      <c r="AJ26" s="0" t="n">
        <v>1</v>
      </c>
      <c r="AK26" s="0" t="n">
        <v>0</v>
      </c>
      <c r="AL26" s="0" t="n">
        <v>261801</v>
      </c>
    </row>
    <row r="27" customFormat="false" ht="12.8" hidden="false" customHeight="false" outlineLevel="0" collapsed="false">
      <c r="A27" s="0" t="s">
        <v>358</v>
      </c>
      <c r="B27" s="0" t="s">
        <v>352</v>
      </c>
      <c r="C27" s="0" t="s">
        <v>353</v>
      </c>
      <c r="D27" s="0" t="s">
        <v>13</v>
      </c>
      <c r="E27" s="0" t="s">
        <v>354</v>
      </c>
      <c r="F27" s="0" t="n">
        <v>47.3668364296137</v>
      </c>
      <c r="G27" s="0" t="n">
        <v>0.36608091362404</v>
      </c>
      <c r="H27" s="0" t="n">
        <v>38</v>
      </c>
      <c r="I27" s="0" t="n">
        <v>74794</v>
      </c>
      <c r="J27" s="0" t="n">
        <v>397</v>
      </c>
      <c r="K27" s="0" t="n">
        <v>4</v>
      </c>
      <c r="L27" s="0" t="n">
        <v>14</v>
      </c>
      <c r="M27" s="0" t="n">
        <v>366007</v>
      </c>
      <c r="N27" s="0" t="n">
        <v>1</v>
      </c>
      <c r="O27" s="0" t="n">
        <v>0</v>
      </c>
      <c r="P27" s="0" t="n">
        <v>2807</v>
      </c>
      <c r="Q27" s="0" t="n">
        <v>153</v>
      </c>
      <c r="R27" s="0" t="n">
        <v>10</v>
      </c>
      <c r="S27" s="0" t="n">
        <v>605</v>
      </c>
      <c r="T27" s="0" t="n">
        <v>0</v>
      </c>
      <c r="U27" s="0" t="n">
        <v>0</v>
      </c>
      <c r="V27" s="0" t="n">
        <v>0</v>
      </c>
      <c r="W27" s="0" t="n">
        <v>0</v>
      </c>
      <c r="X27" s="0" t="n">
        <v>1</v>
      </c>
      <c r="Y27" s="0" t="n">
        <v>6972</v>
      </c>
      <c r="Z27" s="0" t="n">
        <v>0</v>
      </c>
      <c r="AA27" s="0" t="n">
        <v>2168</v>
      </c>
      <c r="AB27" s="0" t="n">
        <v>2</v>
      </c>
      <c r="AC27" s="0" t="n">
        <v>1</v>
      </c>
      <c r="AD27" s="0" t="n">
        <v>0</v>
      </c>
      <c r="AE27" s="0" t="n">
        <v>2</v>
      </c>
      <c r="AF27" s="0" t="n">
        <v>0</v>
      </c>
      <c r="AG27" s="0" t="n">
        <v>379</v>
      </c>
      <c r="AH27" s="0" t="n">
        <v>1</v>
      </c>
      <c r="AI27" s="0" t="n">
        <v>57</v>
      </c>
      <c r="AJ27" s="0" t="n">
        <v>1</v>
      </c>
      <c r="AK27" s="0" t="n">
        <v>0</v>
      </c>
      <c r="AL27" s="0" t="n">
        <v>440755</v>
      </c>
    </row>
    <row r="28" customFormat="false" ht="12.8" hidden="false" customHeight="false" outlineLevel="0" collapsed="false">
      <c r="A28" s="0" t="s">
        <v>359</v>
      </c>
      <c r="B28" s="0" t="s">
        <v>352</v>
      </c>
      <c r="C28" s="0" t="s">
        <v>353</v>
      </c>
      <c r="D28" s="0" t="s">
        <v>325</v>
      </c>
      <c r="E28" s="0" t="s">
        <v>360</v>
      </c>
      <c r="F28" s="0" t="n">
        <v>52.0807871303164</v>
      </c>
      <c r="G28" s="0" t="n">
        <v>0.715840607678556</v>
      </c>
      <c r="H28" s="0" t="n">
        <v>0</v>
      </c>
      <c r="I28" s="0" t="n">
        <v>1535</v>
      </c>
      <c r="J28" s="0" t="n">
        <v>962</v>
      </c>
      <c r="K28" s="0" t="n">
        <v>5</v>
      </c>
      <c r="L28" s="0" t="n">
        <v>1719</v>
      </c>
      <c r="M28" s="0" t="n">
        <v>173</v>
      </c>
      <c r="N28" s="0" t="n">
        <v>0</v>
      </c>
      <c r="O28" s="0" t="n">
        <v>3</v>
      </c>
      <c r="P28" s="0" t="n">
        <v>150577</v>
      </c>
      <c r="Q28" s="0" t="n">
        <v>20</v>
      </c>
      <c r="R28" s="0" t="n">
        <v>3</v>
      </c>
      <c r="S28" s="0" t="n">
        <v>49</v>
      </c>
      <c r="T28" s="0" t="n">
        <v>0</v>
      </c>
      <c r="U28" s="0" t="n">
        <v>0</v>
      </c>
      <c r="V28" s="0" t="n">
        <v>0</v>
      </c>
      <c r="W28" s="0" t="n">
        <v>0</v>
      </c>
      <c r="X28" s="0" t="n">
        <v>0</v>
      </c>
      <c r="Y28" s="0" t="n">
        <v>25</v>
      </c>
      <c r="Z28" s="0" t="n">
        <v>0</v>
      </c>
      <c r="AA28" s="0" t="n">
        <v>31</v>
      </c>
      <c r="AB28" s="0" t="n">
        <v>0</v>
      </c>
      <c r="AC28" s="0" t="n">
        <v>1</v>
      </c>
      <c r="AD28" s="0" t="n">
        <v>0</v>
      </c>
      <c r="AE28" s="0" t="n">
        <v>0</v>
      </c>
      <c r="AF28" s="0" t="n">
        <v>1</v>
      </c>
      <c r="AG28" s="0" t="n">
        <v>35</v>
      </c>
      <c r="AH28" s="0" t="n">
        <v>12</v>
      </c>
      <c r="AI28" s="0" t="n">
        <v>63650</v>
      </c>
      <c r="AJ28" s="0" t="n">
        <v>2188</v>
      </c>
      <c r="AK28" s="0" t="n">
        <v>0</v>
      </c>
      <c r="AL28" s="0" t="n">
        <v>115367</v>
      </c>
    </row>
    <row r="29" customFormat="false" ht="12.8" hidden="false" customHeight="false" outlineLevel="0" collapsed="false">
      <c r="A29" s="0" t="s">
        <v>361</v>
      </c>
      <c r="B29" s="0" t="s">
        <v>352</v>
      </c>
      <c r="C29" s="0" t="s">
        <v>353</v>
      </c>
      <c r="D29" s="0" t="s">
        <v>325</v>
      </c>
      <c r="E29" s="0" t="s">
        <v>362</v>
      </c>
      <c r="F29" s="0" t="n">
        <v>46.9463242023148</v>
      </c>
      <c r="G29" s="0" t="n">
        <v>0.854995414983325</v>
      </c>
      <c r="H29" s="0" t="n">
        <v>21</v>
      </c>
      <c r="I29" s="0" t="n">
        <v>22142</v>
      </c>
      <c r="J29" s="0" t="n">
        <v>39641</v>
      </c>
      <c r="K29" s="0" t="n">
        <v>1</v>
      </c>
      <c r="L29" s="0" t="n">
        <v>114</v>
      </c>
      <c r="M29" s="0" t="n">
        <v>2262</v>
      </c>
      <c r="N29" s="0" t="n">
        <v>0</v>
      </c>
      <c r="O29" s="0" t="n">
        <v>292</v>
      </c>
      <c r="P29" s="0" t="n">
        <v>1290608</v>
      </c>
      <c r="Q29" s="0" t="n">
        <v>128</v>
      </c>
      <c r="R29" s="0" t="n">
        <v>14</v>
      </c>
      <c r="S29" s="0" t="n">
        <v>763</v>
      </c>
      <c r="T29" s="0" t="n">
        <v>0</v>
      </c>
      <c r="U29" s="0" t="n">
        <v>1</v>
      </c>
      <c r="V29" s="0" t="n">
        <v>0</v>
      </c>
      <c r="W29" s="0" t="n">
        <v>1</v>
      </c>
      <c r="X29" s="0" t="n">
        <v>17</v>
      </c>
      <c r="Y29" s="0" t="n">
        <v>155</v>
      </c>
      <c r="Z29" s="0" t="n">
        <v>3</v>
      </c>
      <c r="AA29" s="0" t="n">
        <v>179</v>
      </c>
      <c r="AB29" s="0" t="n">
        <v>0</v>
      </c>
      <c r="AC29" s="0" t="n">
        <v>2</v>
      </c>
      <c r="AD29" s="0" t="n">
        <v>0</v>
      </c>
      <c r="AE29" s="0" t="n">
        <v>1</v>
      </c>
      <c r="AF29" s="0" t="n">
        <v>0</v>
      </c>
      <c r="AG29" s="0" t="n">
        <v>211</v>
      </c>
      <c r="AH29" s="0" t="n">
        <v>2</v>
      </c>
      <c r="AI29" s="0" t="n">
        <v>2495</v>
      </c>
      <c r="AJ29" s="0" t="n">
        <v>18</v>
      </c>
      <c r="AK29" s="0" t="n">
        <v>0</v>
      </c>
      <c r="AL29" s="0" t="n">
        <v>822149</v>
      </c>
    </row>
    <row r="30" customFormat="false" ht="12.8" hidden="false" customHeight="false" outlineLevel="0" collapsed="false">
      <c r="A30" s="0" t="s">
        <v>363</v>
      </c>
      <c r="B30" s="0" t="s">
        <v>352</v>
      </c>
      <c r="C30" s="0" t="s">
        <v>353</v>
      </c>
      <c r="D30" s="0" t="s">
        <v>325</v>
      </c>
      <c r="E30" s="0" t="s">
        <v>364</v>
      </c>
      <c r="F30" s="0" t="n">
        <v>79.5230036957242</v>
      </c>
      <c r="G30" s="0" t="n">
        <v>0.890183243049888</v>
      </c>
      <c r="H30" s="0" t="n">
        <v>105</v>
      </c>
      <c r="I30" s="0" t="n">
        <v>129173</v>
      </c>
      <c r="J30" s="0" t="n">
        <v>19029</v>
      </c>
      <c r="K30" s="0" t="n">
        <v>4</v>
      </c>
      <c r="L30" s="0" t="n">
        <v>83</v>
      </c>
      <c r="M30" s="0" t="n">
        <v>56948</v>
      </c>
      <c r="N30" s="0" t="n">
        <v>0</v>
      </c>
      <c r="O30" s="0" t="n">
        <v>3</v>
      </c>
      <c r="P30" s="0" t="n">
        <v>300722</v>
      </c>
      <c r="Q30" s="0" t="n">
        <v>316</v>
      </c>
      <c r="R30" s="0" t="n">
        <v>20</v>
      </c>
      <c r="S30" s="0" t="n">
        <v>1215</v>
      </c>
      <c r="T30" s="0" t="n">
        <v>0</v>
      </c>
      <c r="U30" s="0" t="n">
        <v>3</v>
      </c>
      <c r="V30" s="0" t="n">
        <v>0</v>
      </c>
      <c r="W30" s="0" t="n">
        <v>1</v>
      </c>
      <c r="X30" s="0" t="n">
        <v>1</v>
      </c>
      <c r="Y30" s="0" t="n">
        <v>105</v>
      </c>
      <c r="Z30" s="0" t="n">
        <v>0</v>
      </c>
      <c r="AA30" s="0" t="n">
        <v>1417</v>
      </c>
      <c r="AB30" s="0" t="n">
        <v>8</v>
      </c>
      <c r="AC30" s="0" t="n">
        <v>2</v>
      </c>
      <c r="AD30" s="0" t="n">
        <v>0</v>
      </c>
      <c r="AE30" s="0" t="n">
        <v>1</v>
      </c>
      <c r="AF30" s="0" t="n">
        <v>0</v>
      </c>
      <c r="AG30" s="0" t="n">
        <v>867</v>
      </c>
      <c r="AH30" s="0" t="n">
        <v>2</v>
      </c>
      <c r="AI30" s="0" t="n">
        <v>409</v>
      </c>
      <c r="AJ30" s="0" t="n">
        <v>7</v>
      </c>
      <c r="AK30" s="0" t="n">
        <v>0</v>
      </c>
      <c r="AL30" s="0" t="n">
        <v>384269</v>
      </c>
    </row>
    <row r="31" customFormat="false" ht="12.8" hidden="false" customHeight="false" outlineLevel="0" collapsed="false">
      <c r="A31" s="0" t="s">
        <v>365</v>
      </c>
      <c r="B31" s="0" t="s">
        <v>352</v>
      </c>
      <c r="C31" s="0" t="s">
        <v>353</v>
      </c>
      <c r="D31" s="0" t="s">
        <v>325</v>
      </c>
      <c r="E31" s="0" t="s">
        <v>366</v>
      </c>
      <c r="F31" s="0" t="n">
        <v>72.1224066185456</v>
      </c>
      <c r="G31" s="0" t="n">
        <v>0.847025286217041</v>
      </c>
      <c r="H31" s="0" t="n">
        <v>6</v>
      </c>
      <c r="I31" s="0" t="n">
        <v>6835</v>
      </c>
      <c r="J31" s="0" t="n">
        <v>1257</v>
      </c>
      <c r="K31" s="0" t="n">
        <v>10</v>
      </c>
      <c r="L31" s="0" t="n">
        <v>3</v>
      </c>
      <c r="M31" s="0" t="n">
        <v>6548</v>
      </c>
      <c r="N31" s="0" t="n">
        <v>1</v>
      </c>
      <c r="O31" s="0" t="n">
        <v>1</v>
      </c>
      <c r="P31" s="0" t="n">
        <v>63140</v>
      </c>
      <c r="Q31" s="0" t="n">
        <v>93</v>
      </c>
      <c r="R31" s="0" t="n">
        <v>5</v>
      </c>
      <c r="S31" s="0" t="n">
        <v>53</v>
      </c>
      <c r="T31" s="0" t="n">
        <v>0</v>
      </c>
      <c r="U31" s="0" t="n">
        <v>0</v>
      </c>
      <c r="V31" s="0" t="n">
        <v>0</v>
      </c>
      <c r="W31" s="0" t="n">
        <v>5</v>
      </c>
      <c r="X31" s="0" t="n">
        <v>120</v>
      </c>
      <c r="Y31" s="0" t="n">
        <v>294</v>
      </c>
      <c r="Z31" s="0" t="n">
        <v>0</v>
      </c>
      <c r="AA31" s="0" t="n">
        <v>61</v>
      </c>
      <c r="AB31" s="0" t="n">
        <v>0</v>
      </c>
      <c r="AC31" s="0" t="n">
        <v>0</v>
      </c>
      <c r="AD31" s="0" t="n">
        <v>0</v>
      </c>
      <c r="AE31" s="0" t="n">
        <v>52</v>
      </c>
      <c r="AF31" s="0" t="n">
        <v>0</v>
      </c>
      <c r="AG31" s="0" t="n">
        <v>154</v>
      </c>
      <c r="AH31" s="0" t="n">
        <v>3</v>
      </c>
      <c r="AI31" s="0" t="n">
        <v>1150</v>
      </c>
      <c r="AJ31" s="0" t="n">
        <v>83</v>
      </c>
      <c r="AK31" s="0" t="n">
        <v>0</v>
      </c>
      <c r="AL31" s="0" t="n">
        <v>63702</v>
      </c>
    </row>
    <row r="32" customFormat="false" ht="12.8" hidden="false" customHeight="false" outlineLevel="0" collapsed="false">
      <c r="A32" s="0" t="s">
        <v>367</v>
      </c>
      <c r="B32" s="0" t="s">
        <v>352</v>
      </c>
      <c r="C32" s="0" t="s">
        <v>353</v>
      </c>
      <c r="D32" s="0" t="s">
        <v>325</v>
      </c>
      <c r="E32" s="0" t="s">
        <v>368</v>
      </c>
      <c r="F32" s="0" t="n">
        <v>74.2086648382286</v>
      </c>
      <c r="G32" s="0" t="n">
        <v>0.725736539633214</v>
      </c>
      <c r="H32" s="0" t="n">
        <v>139</v>
      </c>
      <c r="I32" s="0" t="n">
        <v>90925</v>
      </c>
      <c r="J32" s="0" t="n">
        <v>45798</v>
      </c>
      <c r="K32" s="0" t="n">
        <v>3</v>
      </c>
      <c r="L32" s="0" t="n">
        <v>89</v>
      </c>
      <c r="M32" s="0" t="n">
        <v>151710</v>
      </c>
      <c r="N32" s="0" t="n">
        <v>0</v>
      </c>
      <c r="O32" s="0" t="n">
        <v>1</v>
      </c>
      <c r="P32" s="0" t="n">
        <v>39792</v>
      </c>
      <c r="Q32" s="0" t="n">
        <v>83</v>
      </c>
      <c r="R32" s="0" t="n">
        <v>18</v>
      </c>
      <c r="S32" s="0" t="n">
        <v>107</v>
      </c>
      <c r="T32" s="0" t="n">
        <v>0</v>
      </c>
      <c r="U32" s="0" t="n">
        <v>2</v>
      </c>
      <c r="V32" s="0" t="n">
        <v>0</v>
      </c>
      <c r="W32" s="0" t="n">
        <v>0</v>
      </c>
      <c r="X32" s="0" t="n">
        <v>2</v>
      </c>
      <c r="Y32" s="0" t="n">
        <v>122</v>
      </c>
      <c r="Z32" s="0" t="n">
        <v>1</v>
      </c>
      <c r="AA32" s="0" t="n">
        <v>438</v>
      </c>
      <c r="AB32" s="0" t="n">
        <v>6</v>
      </c>
      <c r="AC32" s="0" t="n">
        <v>9</v>
      </c>
      <c r="AD32" s="0" t="n">
        <v>0</v>
      </c>
      <c r="AE32" s="0" t="n">
        <v>3</v>
      </c>
      <c r="AF32" s="0" t="n">
        <v>0</v>
      </c>
      <c r="AG32" s="0" t="n">
        <v>570</v>
      </c>
      <c r="AH32" s="0" t="n">
        <v>17</v>
      </c>
      <c r="AI32" s="0" t="n">
        <v>47</v>
      </c>
      <c r="AJ32" s="0" t="n">
        <v>0</v>
      </c>
      <c r="AK32" s="0" t="n">
        <v>0</v>
      </c>
      <c r="AL32" s="0" t="n">
        <v>304584</v>
      </c>
    </row>
    <row r="33" customFormat="false" ht="12.8" hidden="false" customHeight="false" outlineLevel="0" collapsed="false">
      <c r="A33" s="0" t="s">
        <v>369</v>
      </c>
      <c r="B33" s="0" t="s">
        <v>352</v>
      </c>
      <c r="C33" s="0" t="s">
        <v>353</v>
      </c>
      <c r="D33" s="0" t="s">
        <v>325</v>
      </c>
      <c r="E33" s="0" t="s">
        <v>370</v>
      </c>
      <c r="F33" s="0" t="n">
        <v>75.4173851948003</v>
      </c>
      <c r="G33" s="0" t="n">
        <v>0.755213354743195</v>
      </c>
      <c r="H33" s="0" t="n">
        <v>8</v>
      </c>
      <c r="I33" s="0" t="n">
        <v>6452</v>
      </c>
      <c r="J33" s="0" t="n">
        <v>116307</v>
      </c>
      <c r="K33" s="0" t="n">
        <v>3</v>
      </c>
      <c r="L33" s="0" t="n">
        <v>2093</v>
      </c>
      <c r="M33" s="0" t="n">
        <v>1882</v>
      </c>
      <c r="N33" s="0" t="n">
        <v>1</v>
      </c>
      <c r="O33" s="0" t="n">
        <v>169</v>
      </c>
      <c r="P33" s="0" t="n">
        <v>105615</v>
      </c>
      <c r="Q33" s="0" t="n">
        <v>86</v>
      </c>
      <c r="R33" s="0" t="n">
        <v>6</v>
      </c>
      <c r="S33" s="0" t="n">
        <v>437</v>
      </c>
      <c r="T33" s="0" t="n">
        <v>0</v>
      </c>
      <c r="U33" s="0" t="n">
        <v>0</v>
      </c>
      <c r="V33" s="0" t="n">
        <v>0</v>
      </c>
      <c r="W33" s="0" t="n">
        <v>0</v>
      </c>
      <c r="X33" s="0" t="n">
        <v>1</v>
      </c>
      <c r="Y33" s="0" t="n">
        <v>78</v>
      </c>
      <c r="Z33" s="0" t="n">
        <v>3</v>
      </c>
      <c r="AA33" s="0" t="n">
        <v>150</v>
      </c>
      <c r="AB33" s="0" t="n">
        <v>1</v>
      </c>
      <c r="AC33" s="0" t="n">
        <v>4</v>
      </c>
      <c r="AD33" s="0" t="n">
        <v>0</v>
      </c>
      <c r="AE33" s="0" t="n">
        <v>3</v>
      </c>
      <c r="AF33" s="0" t="n">
        <v>0</v>
      </c>
      <c r="AG33" s="0" t="n">
        <v>142</v>
      </c>
      <c r="AH33" s="0" t="n">
        <v>10</v>
      </c>
      <c r="AI33" s="0" t="n">
        <v>36525</v>
      </c>
      <c r="AJ33" s="0" t="n">
        <v>1374</v>
      </c>
      <c r="AK33" s="0" t="n">
        <v>0</v>
      </c>
      <c r="AL33" s="0" t="n">
        <v>200384</v>
      </c>
    </row>
    <row r="34" customFormat="false" ht="12.8" hidden="false" customHeight="false" outlineLevel="0" collapsed="false">
      <c r="A34" s="0" t="s">
        <v>371</v>
      </c>
      <c r="B34" s="0" t="s">
        <v>352</v>
      </c>
      <c r="C34" s="0" t="s">
        <v>353</v>
      </c>
      <c r="D34" s="0" t="s">
        <v>325</v>
      </c>
      <c r="E34" s="0" t="s">
        <v>372</v>
      </c>
      <c r="F34" s="0" t="n">
        <v>45.1588610097579</v>
      </c>
      <c r="G34" s="0" t="n">
        <v>0.289197658983602</v>
      </c>
      <c r="H34" s="0" t="n">
        <v>0</v>
      </c>
      <c r="I34" s="0" t="n">
        <v>722</v>
      </c>
      <c r="J34" s="0" t="n">
        <v>343</v>
      </c>
      <c r="K34" s="0" t="n">
        <v>7</v>
      </c>
      <c r="L34" s="0" t="n">
        <v>1350</v>
      </c>
      <c r="M34" s="0" t="n">
        <v>754</v>
      </c>
      <c r="N34" s="0" t="n">
        <v>1</v>
      </c>
      <c r="O34" s="0" t="n">
        <v>2</v>
      </c>
      <c r="P34" s="0" t="n">
        <v>63445</v>
      </c>
      <c r="Q34" s="0" t="n">
        <v>38</v>
      </c>
      <c r="R34" s="0" t="n">
        <v>3</v>
      </c>
      <c r="S34" s="0" t="n">
        <v>267</v>
      </c>
      <c r="T34" s="0" t="n">
        <v>0</v>
      </c>
      <c r="U34" s="0" t="n">
        <v>0</v>
      </c>
      <c r="V34" s="0" t="n">
        <v>0</v>
      </c>
      <c r="W34" s="0" t="n">
        <v>0</v>
      </c>
      <c r="X34" s="0" t="n">
        <v>0</v>
      </c>
      <c r="Y34" s="0" t="n">
        <v>11</v>
      </c>
      <c r="Z34" s="0" t="n">
        <v>0</v>
      </c>
      <c r="AA34" s="0" t="n">
        <v>33</v>
      </c>
      <c r="AB34" s="0" t="n">
        <v>0</v>
      </c>
      <c r="AC34" s="0" t="n">
        <v>0</v>
      </c>
      <c r="AD34" s="0" t="n">
        <v>0</v>
      </c>
      <c r="AE34" s="0" t="n">
        <v>0</v>
      </c>
      <c r="AF34" s="0" t="n">
        <v>0</v>
      </c>
      <c r="AG34" s="0" t="n">
        <v>16</v>
      </c>
      <c r="AH34" s="0" t="n">
        <v>3</v>
      </c>
      <c r="AI34" s="0" t="n">
        <v>55340</v>
      </c>
      <c r="AJ34" s="0" t="n">
        <v>1842</v>
      </c>
      <c r="AK34" s="0" t="n">
        <v>0</v>
      </c>
      <c r="AL34" s="0" t="n">
        <v>62908</v>
      </c>
    </row>
    <row r="35" customFormat="false" ht="12.8" hidden="false" customHeight="false" outlineLevel="0" collapsed="false">
      <c r="A35" s="0" t="s">
        <v>373</v>
      </c>
      <c r="B35" s="0" t="s">
        <v>352</v>
      </c>
      <c r="C35" s="0" t="s">
        <v>353</v>
      </c>
      <c r="D35" s="0" t="s">
        <v>24</v>
      </c>
      <c r="E35" s="0" t="s">
        <v>374</v>
      </c>
      <c r="F35" s="0" t="n">
        <v>41.2514889631465</v>
      </c>
      <c r="G35" s="0" t="n">
        <v>0.326513315430089</v>
      </c>
      <c r="H35" s="0" t="n">
        <v>0</v>
      </c>
      <c r="I35" s="0" t="n">
        <v>678</v>
      </c>
      <c r="J35" s="0" t="n">
        <v>178</v>
      </c>
      <c r="K35" s="0" t="n">
        <v>7</v>
      </c>
      <c r="L35" s="0" t="n">
        <v>901</v>
      </c>
      <c r="M35" s="0" t="n">
        <v>485</v>
      </c>
      <c r="N35" s="0" t="n">
        <v>0</v>
      </c>
      <c r="O35" s="0" t="n">
        <v>0</v>
      </c>
      <c r="P35" s="0" t="n">
        <v>51568</v>
      </c>
      <c r="Q35" s="0" t="n">
        <v>23</v>
      </c>
      <c r="R35" s="0" t="n">
        <v>3</v>
      </c>
      <c r="S35" s="0" t="n">
        <v>19</v>
      </c>
      <c r="T35" s="0" t="n">
        <v>0</v>
      </c>
      <c r="U35" s="0" t="n">
        <v>0</v>
      </c>
      <c r="V35" s="0" t="n">
        <v>0</v>
      </c>
      <c r="W35" s="0" t="n">
        <v>0</v>
      </c>
      <c r="X35" s="0" t="n">
        <v>0</v>
      </c>
      <c r="Y35" s="0" t="n">
        <v>14</v>
      </c>
      <c r="Z35" s="0" t="n">
        <v>0</v>
      </c>
      <c r="AA35" s="0" t="n">
        <v>49</v>
      </c>
      <c r="AB35" s="0" t="n">
        <v>1</v>
      </c>
      <c r="AC35" s="0" t="n">
        <v>0</v>
      </c>
      <c r="AD35" s="0" t="n">
        <v>0</v>
      </c>
      <c r="AE35" s="0" t="n">
        <v>14</v>
      </c>
      <c r="AF35" s="0" t="n">
        <v>0</v>
      </c>
      <c r="AG35" s="0" t="n">
        <v>76</v>
      </c>
      <c r="AH35" s="0" t="n">
        <v>2</v>
      </c>
      <c r="AI35" s="0" t="n">
        <v>7316</v>
      </c>
      <c r="AJ35" s="0" t="n">
        <v>42990</v>
      </c>
      <c r="AK35" s="0" t="n">
        <v>0</v>
      </c>
      <c r="AL35" s="0" t="n">
        <v>52231</v>
      </c>
    </row>
    <row r="36" customFormat="false" ht="12.8" hidden="false" customHeight="false" outlineLevel="0" collapsed="false">
      <c r="A36" s="0" t="s">
        <v>375</v>
      </c>
      <c r="B36" s="0" t="s">
        <v>352</v>
      </c>
      <c r="C36" s="0" t="s">
        <v>353</v>
      </c>
      <c r="D36" s="0" t="s">
        <v>24</v>
      </c>
      <c r="E36" s="0" t="s">
        <v>376</v>
      </c>
      <c r="F36" s="0" t="n">
        <v>88.5759015821728</v>
      </c>
      <c r="G36" s="0" t="n">
        <v>0.91335761781918</v>
      </c>
      <c r="H36" s="0" t="n">
        <v>11</v>
      </c>
      <c r="I36" s="0" t="n">
        <v>13930</v>
      </c>
      <c r="J36" s="0" t="n">
        <v>6029</v>
      </c>
      <c r="K36" s="0" t="n">
        <v>2</v>
      </c>
      <c r="L36" s="0" t="n">
        <v>110</v>
      </c>
      <c r="M36" s="0" t="n">
        <v>9457</v>
      </c>
      <c r="N36" s="0" t="n">
        <v>1</v>
      </c>
      <c r="O36" s="0" t="n">
        <v>0</v>
      </c>
      <c r="P36" s="0" t="n">
        <v>88034</v>
      </c>
      <c r="Q36" s="0" t="n">
        <v>191</v>
      </c>
      <c r="R36" s="0" t="n">
        <v>8</v>
      </c>
      <c r="S36" s="0" t="n">
        <v>158</v>
      </c>
      <c r="T36" s="0" t="n">
        <v>0</v>
      </c>
      <c r="U36" s="0" t="n">
        <v>65</v>
      </c>
      <c r="V36" s="0" t="n">
        <v>0</v>
      </c>
      <c r="W36" s="0" t="n">
        <v>0</v>
      </c>
      <c r="X36" s="0" t="n">
        <v>114</v>
      </c>
      <c r="Y36" s="0" t="n">
        <v>1114</v>
      </c>
      <c r="Z36" s="0" t="n">
        <v>1</v>
      </c>
      <c r="AA36" s="0" t="n">
        <v>496</v>
      </c>
      <c r="AB36" s="0" t="n">
        <v>11</v>
      </c>
      <c r="AC36" s="0" t="n">
        <v>114</v>
      </c>
      <c r="AD36" s="0" t="n">
        <v>0</v>
      </c>
      <c r="AE36" s="0" t="n">
        <v>1</v>
      </c>
      <c r="AF36" s="0" t="n">
        <v>0</v>
      </c>
      <c r="AG36" s="0" t="n">
        <v>89</v>
      </c>
      <c r="AH36" s="0" t="n">
        <v>15</v>
      </c>
      <c r="AI36" s="0" t="n">
        <v>22194</v>
      </c>
      <c r="AJ36" s="0" t="n">
        <v>2</v>
      </c>
      <c r="AK36" s="0" t="n">
        <v>0</v>
      </c>
      <c r="AL36" s="0" t="n">
        <v>98963</v>
      </c>
    </row>
    <row r="37" customFormat="false" ht="12.8" hidden="false" customHeight="false" outlineLevel="0" collapsed="false">
      <c r="A37" s="0" t="s">
        <v>377</v>
      </c>
      <c r="B37" s="0" t="s">
        <v>352</v>
      </c>
      <c r="C37" s="0" t="s">
        <v>353</v>
      </c>
      <c r="D37" s="0" t="s">
        <v>24</v>
      </c>
      <c r="E37" s="0" t="s">
        <v>378</v>
      </c>
      <c r="F37" s="0" t="n">
        <v>83.0726947402858</v>
      </c>
      <c r="G37" s="0" t="n">
        <v>0.839838045758775</v>
      </c>
      <c r="H37" s="0" t="n">
        <v>82</v>
      </c>
      <c r="I37" s="0" t="n">
        <v>108459</v>
      </c>
      <c r="J37" s="0" t="n">
        <v>10684</v>
      </c>
      <c r="K37" s="0" t="n">
        <v>14</v>
      </c>
      <c r="L37" s="0" t="n">
        <v>301</v>
      </c>
      <c r="M37" s="0" t="n">
        <v>144547</v>
      </c>
      <c r="N37" s="0" t="n">
        <v>9</v>
      </c>
      <c r="O37" s="0" t="n">
        <v>1</v>
      </c>
      <c r="P37" s="0" t="n">
        <v>111371</v>
      </c>
      <c r="Q37" s="0" t="n">
        <v>58</v>
      </c>
      <c r="R37" s="0" t="n">
        <v>8</v>
      </c>
      <c r="S37" s="0" t="n">
        <v>1588</v>
      </c>
      <c r="T37" s="0" t="n">
        <v>0</v>
      </c>
      <c r="U37" s="0" t="n">
        <v>0</v>
      </c>
      <c r="V37" s="0" t="n">
        <v>0</v>
      </c>
      <c r="W37" s="0" t="n">
        <v>20</v>
      </c>
      <c r="X37" s="0" t="n">
        <v>3</v>
      </c>
      <c r="Y37" s="0" t="n">
        <v>2447</v>
      </c>
      <c r="Z37" s="0" t="n">
        <v>1</v>
      </c>
      <c r="AA37" s="0" t="n">
        <v>1849</v>
      </c>
      <c r="AB37" s="0" t="n">
        <v>19</v>
      </c>
      <c r="AC37" s="0" t="n">
        <v>4</v>
      </c>
      <c r="AD37" s="0" t="n">
        <v>0</v>
      </c>
      <c r="AE37" s="0" t="n">
        <v>0</v>
      </c>
      <c r="AF37" s="0" t="n">
        <v>0</v>
      </c>
      <c r="AG37" s="0" t="n">
        <v>1072</v>
      </c>
      <c r="AH37" s="0" t="n">
        <v>0</v>
      </c>
      <c r="AI37" s="0" t="n">
        <v>25</v>
      </c>
      <c r="AJ37" s="0" t="n">
        <v>0</v>
      </c>
      <c r="AK37" s="0" t="n">
        <v>0</v>
      </c>
      <c r="AL37" s="0" t="n">
        <v>345654</v>
      </c>
    </row>
    <row r="38" customFormat="false" ht="12.8" hidden="false" customHeight="false" outlineLevel="0" collapsed="false">
      <c r="A38" s="0" t="s">
        <v>379</v>
      </c>
      <c r="B38" s="0" t="s">
        <v>352</v>
      </c>
      <c r="C38" s="0" t="s">
        <v>353</v>
      </c>
      <c r="D38" s="0" t="s">
        <v>321</v>
      </c>
      <c r="E38" s="0" t="s">
        <v>380</v>
      </c>
      <c r="F38" s="0" t="n">
        <v>81.7885335487287</v>
      </c>
      <c r="G38" s="0" t="n">
        <v>0.935570560917346</v>
      </c>
      <c r="H38" s="0" t="n">
        <v>47</v>
      </c>
      <c r="I38" s="0" t="n">
        <v>38299</v>
      </c>
      <c r="J38" s="0" t="n">
        <v>37247</v>
      </c>
      <c r="K38" s="0" t="n">
        <v>4</v>
      </c>
      <c r="L38" s="0" t="n">
        <v>1261</v>
      </c>
      <c r="M38" s="0" t="n">
        <v>10628</v>
      </c>
      <c r="N38" s="0" t="n">
        <v>0</v>
      </c>
      <c r="O38" s="0" t="n">
        <v>5</v>
      </c>
      <c r="P38" s="0" t="n">
        <v>321885</v>
      </c>
      <c r="Q38" s="0" t="n">
        <v>108</v>
      </c>
      <c r="R38" s="0" t="n">
        <v>11</v>
      </c>
      <c r="S38" s="0" t="n">
        <v>466</v>
      </c>
      <c r="T38" s="0" t="n">
        <v>0</v>
      </c>
      <c r="U38" s="0" t="n">
        <v>0</v>
      </c>
      <c r="V38" s="0" t="n">
        <v>0</v>
      </c>
      <c r="W38" s="0" t="n">
        <v>0</v>
      </c>
      <c r="X38" s="0" t="n">
        <v>7</v>
      </c>
      <c r="Y38" s="0" t="n">
        <v>215</v>
      </c>
      <c r="Z38" s="0" t="n">
        <v>0</v>
      </c>
      <c r="AA38" s="0" t="n">
        <v>1148</v>
      </c>
      <c r="AB38" s="0" t="n">
        <v>7</v>
      </c>
      <c r="AC38" s="0" t="n">
        <v>4</v>
      </c>
      <c r="AD38" s="0" t="n">
        <v>0</v>
      </c>
      <c r="AE38" s="0" t="n">
        <v>0</v>
      </c>
      <c r="AF38" s="0" t="n">
        <v>0</v>
      </c>
      <c r="AG38" s="0" t="n">
        <v>438</v>
      </c>
      <c r="AH38" s="0" t="n">
        <v>4</v>
      </c>
      <c r="AI38" s="0" t="n">
        <v>7621</v>
      </c>
      <c r="AJ38" s="0" t="n">
        <v>2</v>
      </c>
      <c r="AK38" s="0" t="n">
        <v>16</v>
      </c>
      <c r="AL38" s="0" t="n">
        <v>329049</v>
      </c>
    </row>
    <row r="39" customFormat="false" ht="12.8" hidden="false" customHeight="false" outlineLevel="0" collapsed="false">
      <c r="A39" s="0" t="s">
        <v>381</v>
      </c>
      <c r="B39" s="0" t="s">
        <v>352</v>
      </c>
      <c r="C39" s="0" t="s">
        <v>353</v>
      </c>
      <c r="D39" s="0" t="s">
        <v>321</v>
      </c>
      <c r="E39" s="0" t="s">
        <v>382</v>
      </c>
      <c r="F39" s="0" t="n">
        <v>47.7678380186052</v>
      </c>
      <c r="G39" s="0" t="n">
        <v>0.577855849763842</v>
      </c>
      <c r="H39" s="0" t="n">
        <v>1</v>
      </c>
      <c r="I39" s="0" t="n">
        <v>4006</v>
      </c>
      <c r="J39" s="0" t="n">
        <v>3671</v>
      </c>
      <c r="K39" s="0" t="n">
        <v>3</v>
      </c>
      <c r="L39" s="0" t="n">
        <v>222</v>
      </c>
      <c r="M39" s="0" t="n">
        <v>8557</v>
      </c>
      <c r="N39" s="0" t="n">
        <v>0</v>
      </c>
      <c r="O39" s="0" t="n">
        <v>0</v>
      </c>
      <c r="P39" s="0" t="n">
        <v>349254</v>
      </c>
      <c r="Q39" s="0" t="n">
        <v>32</v>
      </c>
      <c r="R39" s="0" t="n">
        <v>3</v>
      </c>
      <c r="S39" s="0" t="n">
        <v>35</v>
      </c>
      <c r="T39" s="0" t="n">
        <v>0</v>
      </c>
      <c r="U39" s="0" t="n">
        <v>0</v>
      </c>
      <c r="V39" s="0" t="n">
        <v>0</v>
      </c>
      <c r="W39" s="0" t="n">
        <v>1</v>
      </c>
      <c r="X39" s="0" t="n">
        <v>0</v>
      </c>
      <c r="Y39" s="0" t="n">
        <v>105</v>
      </c>
      <c r="Z39" s="0" t="n">
        <v>0</v>
      </c>
      <c r="AA39" s="0" t="n">
        <v>62</v>
      </c>
      <c r="AB39" s="0" t="n">
        <v>1</v>
      </c>
      <c r="AC39" s="0" t="n">
        <v>1</v>
      </c>
      <c r="AD39" s="0" t="n">
        <v>0</v>
      </c>
      <c r="AE39" s="0" t="n">
        <v>1</v>
      </c>
      <c r="AF39" s="0" t="n">
        <v>0</v>
      </c>
      <c r="AG39" s="0" t="n">
        <v>30</v>
      </c>
      <c r="AH39" s="0" t="n">
        <v>0</v>
      </c>
      <c r="AI39" s="0" t="n">
        <v>38</v>
      </c>
      <c r="AJ39" s="0" t="n">
        <v>0</v>
      </c>
      <c r="AK39" s="0" t="n">
        <v>0</v>
      </c>
      <c r="AL39" s="0" t="n">
        <v>334966</v>
      </c>
    </row>
    <row r="40" customFormat="false" ht="12.8" hidden="false" customHeight="false" outlineLevel="0" collapsed="false">
      <c r="A40" s="0" t="s">
        <v>383</v>
      </c>
      <c r="B40" s="0" t="s">
        <v>352</v>
      </c>
      <c r="C40" s="0" t="s">
        <v>353</v>
      </c>
      <c r="D40" s="0" t="s">
        <v>321</v>
      </c>
      <c r="E40" s="0" t="s">
        <v>384</v>
      </c>
      <c r="F40" s="0" t="n">
        <v>88.0654444681751</v>
      </c>
      <c r="G40" s="0" t="n">
        <v>0.894834899049814</v>
      </c>
      <c r="H40" s="0" t="n">
        <v>11</v>
      </c>
      <c r="I40" s="0" t="n">
        <v>9553</v>
      </c>
      <c r="J40" s="0" t="n">
        <v>13438</v>
      </c>
      <c r="K40" s="0" t="n">
        <v>1</v>
      </c>
      <c r="L40" s="0" t="n">
        <v>15</v>
      </c>
      <c r="M40" s="0" t="n">
        <v>3812</v>
      </c>
      <c r="N40" s="0" t="n">
        <v>0</v>
      </c>
      <c r="O40" s="0" t="n">
        <v>11</v>
      </c>
      <c r="P40" s="0" t="n">
        <v>94273</v>
      </c>
      <c r="Q40" s="0" t="n">
        <v>116</v>
      </c>
      <c r="R40" s="0" t="n">
        <v>8</v>
      </c>
      <c r="S40" s="0" t="n">
        <v>84</v>
      </c>
      <c r="T40" s="0" t="n">
        <v>0</v>
      </c>
      <c r="U40" s="0" t="n">
        <v>0</v>
      </c>
      <c r="V40" s="0" t="n">
        <v>0</v>
      </c>
      <c r="W40" s="0" t="n">
        <v>1</v>
      </c>
      <c r="X40" s="0" t="n">
        <v>1</v>
      </c>
      <c r="Y40" s="0" t="n">
        <v>98</v>
      </c>
      <c r="Z40" s="0" t="n">
        <v>0</v>
      </c>
      <c r="AA40" s="0" t="n">
        <v>301</v>
      </c>
      <c r="AB40" s="0" t="n">
        <v>0</v>
      </c>
      <c r="AC40" s="0" t="n">
        <v>0</v>
      </c>
      <c r="AD40" s="0" t="n">
        <v>0</v>
      </c>
      <c r="AE40" s="0" t="n">
        <v>1</v>
      </c>
      <c r="AF40" s="0" t="n">
        <v>8</v>
      </c>
      <c r="AG40" s="0" t="n">
        <v>71</v>
      </c>
      <c r="AH40" s="0" t="n">
        <v>14</v>
      </c>
      <c r="AI40" s="0" t="n">
        <v>27300</v>
      </c>
      <c r="AJ40" s="0" t="n">
        <v>3</v>
      </c>
      <c r="AK40" s="0" t="n">
        <v>0</v>
      </c>
      <c r="AL40" s="0" t="n">
        <v>98240</v>
      </c>
    </row>
    <row r="41" customFormat="false" ht="12.8" hidden="false" customHeight="false" outlineLevel="0" collapsed="false">
      <c r="A41" s="0" t="s">
        <v>385</v>
      </c>
      <c r="B41" s="0" t="s">
        <v>352</v>
      </c>
      <c r="C41" s="0" t="s">
        <v>353</v>
      </c>
      <c r="D41" s="0" t="s">
        <v>20</v>
      </c>
      <c r="E41" s="0" t="s">
        <v>386</v>
      </c>
      <c r="F41" s="0" t="n">
        <v>96.315884736035</v>
      </c>
      <c r="G41" s="0" t="n">
        <v>0.794541659622139</v>
      </c>
      <c r="H41" s="0" t="n">
        <v>8</v>
      </c>
      <c r="I41" s="0" t="n">
        <v>98705</v>
      </c>
      <c r="J41" s="0" t="n">
        <v>1143</v>
      </c>
      <c r="K41" s="0" t="n">
        <v>2</v>
      </c>
      <c r="L41" s="0" t="n">
        <v>515</v>
      </c>
      <c r="M41" s="0" t="n">
        <v>146565</v>
      </c>
      <c r="N41" s="0" t="n">
        <v>0</v>
      </c>
      <c r="O41" s="0" t="n">
        <v>1</v>
      </c>
      <c r="P41" s="0" t="n">
        <v>172612</v>
      </c>
      <c r="Q41" s="0" t="n">
        <v>407</v>
      </c>
      <c r="R41" s="0" t="n">
        <v>99</v>
      </c>
      <c r="S41" s="0" t="n">
        <v>1241</v>
      </c>
      <c r="T41" s="0" t="n">
        <v>0</v>
      </c>
      <c r="U41" s="0" t="n">
        <v>0</v>
      </c>
      <c r="V41" s="0" t="n">
        <v>0</v>
      </c>
      <c r="W41" s="0" t="n">
        <v>2</v>
      </c>
      <c r="X41" s="0" t="n">
        <v>0</v>
      </c>
      <c r="Y41" s="0" t="n">
        <v>703</v>
      </c>
      <c r="Z41" s="0" t="n">
        <v>0</v>
      </c>
      <c r="AA41" s="0" t="n">
        <v>1673</v>
      </c>
      <c r="AB41" s="0" t="n">
        <v>6</v>
      </c>
      <c r="AC41" s="0" t="n">
        <v>0</v>
      </c>
      <c r="AD41" s="0" t="n">
        <v>0</v>
      </c>
      <c r="AE41" s="0" t="n">
        <v>0</v>
      </c>
      <c r="AF41" s="0" t="n">
        <v>0</v>
      </c>
      <c r="AG41" s="0" t="n">
        <v>1529</v>
      </c>
      <c r="AH41" s="0" t="n">
        <v>1</v>
      </c>
      <c r="AI41" s="0" t="n">
        <v>2</v>
      </c>
      <c r="AJ41" s="0" t="n">
        <v>0</v>
      </c>
      <c r="AK41" s="0" t="n">
        <v>0</v>
      </c>
      <c r="AL41" s="0" t="n">
        <v>324632</v>
      </c>
    </row>
    <row r="42" customFormat="false" ht="12.8" hidden="false" customHeight="false" outlineLevel="0" collapsed="false">
      <c r="A42" s="0" t="s">
        <v>387</v>
      </c>
      <c r="B42" s="0" t="s">
        <v>352</v>
      </c>
      <c r="C42" s="0" t="s">
        <v>353</v>
      </c>
      <c r="D42" s="0" t="s">
        <v>20</v>
      </c>
      <c r="E42" s="0" t="s">
        <v>386</v>
      </c>
      <c r="F42" s="0" t="n">
        <v>105.28693253861</v>
      </c>
      <c r="G42" s="0" t="n">
        <v>0.825348947052785</v>
      </c>
      <c r="H42" s="0" t="n">
        <v>73</v>
      </c>
      <c r="I42" s="0" t="n">
        <v>127943</v>
      </c>
      <c r="J42" s="0" t="n">
        <v>1735</v>
      </c>
      <c r="K42" s="0" t="n">
        <v>24</v>
      </c>
      <c r="L42" s="0" t="n">
        <v>1109</v>
      </c>
      <c r="M42" s="0" t="n">
        <v>123959</v>
      </c>
      <c r="N42" s="0" t="n">
        <v>0</v>
      </c>
      <c r="O42" s="0" t="n">
        <v>7</v>
      </c>
      <c r="P42" s="0" t="n">
        <v>137650</v>
      </c>
      <c r="Q42" s="0" t="n">
        <v>403</v>
      </c>
      <c r="R42" s="0" t="n">
        <v>63</v>
      </c>
      <c r="S42" s="0" t="n">
        <v>989</v>
      </c>
      <c r="T42" s="0" t="n">
        <v>1</v>
      </c>
      <c r="U42" s="0" t="n">
        <v>2</v>
      </c>
      <c r="V42" s="0" t="n">
        <v>0</v>
      </c>
      <c r="W42" s="0" t="n">
        <v>9</v>
      </c>
      <c r="X42" s="0" t="n">
        <v>0</v>
      </c>
      <c r="Y42" s="0" t="n">
        <v>1081</v>
      </c>
      <c r="Z42" s="0" t="n">
        <v>0</v>
      </c>
      <c r="AA42" s="0" t="n">
        <v>2082</v>
      </c>
      <c r="AB42" s="0" t="n">
        <v>22</v>
      </c>
      <c r="AC42" s="0" t="n">
        <v>7</v>
      </c>
      <c r="AD42" s="0" t="n">
        <v>1</v>
      </c>
      <c r="AE42" s="0" t="n">
        <v>0</v>
      </c>
      <c r="AF42" s="0" t="n">
        <v>0</v>
      </c>
      <c r="AG42" s="0" t="n">
        <v>1364</v>
      </c>
      <c r="AH42" s="0" t="n">
        <v>12</v>
      </c>
      <c r="AI42" s="0" t="n">
        <v>14</v>
      </c>
      <c r="AJ42" s="0" t="n">
        <v>2</v>
      </c>
      <c r="AK42" s="0" t="n">
        <v>0</v>
      </c>
      <c r="AL42" s="0" t="n">
        <v>308976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rstPageNumber="1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K60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9" activeCellId="0" sqref="G9"/>
    </sheetView>
  </sheetViews>
  <sheetFormatPr defaultRowHeight="12.8"/>
  <cols>
    <col collapsed="false" hidden="false" max="1025" min="1" style="0" width="11.5204081632653"/>
  </cols>
  <sheetData>
    <row r="1" customFormat="false" ht="12.8" hidden="false" customHeight="false" outlineLevel="0" collapsed="false">
      <c r="A1" s="0" t="s">
        <v>1</v>
      </c>
      <c r="B1" s="0" t="s">
        <v>282</v>
      </c>
      <c r="C1" s="0" t="s">
        <v>158</v>
      </c>
      <c r="D1" s="0" t="s">
        <v>3</v>
      </c>
      <c r="E1" s="0" t="s">
        <v>388</v>
      </c>
      <c r="F1" s="0" t="s">
        <v>283</v>
      </c>
      <c r="G1" s="0" t="s">
        <v>285</v>
      </c>
      <c r="H1" s="0" t="s">
        <v>284</v>
      </c>
      <c r="I1" s="0" t="s">
        <v>159</v>
      </c>
      <c r="J1" s="0" t="s">
        <v>160</v>
      </c>
      <c r="K1" s="0" t="s">
        <v>313</v>
      </c>
    </row>
    <row r="2" customFormat="false" ht="12.8" hidden="false" customHeight="false" outlineLevel="0" collapsed="false">
      <c r="A2" s="0" t="s">
        <v>389</v>
      </c>
      <c r="B2" s="0" t="s">
        <v>353</v>
      </c>
      <c r="C2" s="0" t="s">
        <v>352</v>
      </c>
      <c r="D2" s="0" t="s">
        <v>20</v>
      </c>
      <c r="E2" s="0" t="n">
        <v>1</v>
      </c>
      <c r="F2" s="0" t="s">
        <v>390</v>
      </c>
      <c r="G2" s="0" t="n">
        <v>0.902466473192204</v>
      </c>
      <c r="H2" s="0" t="n">
        <v>63.4287613301264</v>
      </c>
      <c r="I2" s="0" t="n">
        <v>2761</v>
      </c>
      <c r="J2" s="0" t="n">
        <v>129</v>
      </c>
      <c r="K2" s="0" t="n">
        <v>33702</v>
      </c>
    </row>
    <row r="3" customFormat="false" ht="12.8" hidden="false" customHeight="false" outlineLevel="0" collapsed="false">
      <c r="A3" s="0" t="s">
        <v>391</v>
      </c>
      <c r="B3" s="0" t="s">
        <v>353</v>
      </c>
      <c r="C3" s="0" t="s">
        <v>352</v>
      </c>
      <c r="D3" s="0" t="s">
        <v>20</v>
      </c>
      <c r="E3" s="0" t="n">
        <v>2</v>
      </c>
      <c r="F3" s="0" t="s">
        <v>392</v>
      </c>
      <c r="G3" s="0" t="n">
        <v>0.763727159744621</v>
      </c>
      <c r="H3" s="0" t="n">
        <v>41.7281183076558</v>
      </c>
      <c r="I3" s="0" t="n">
        <v>109</v>
      </c>
      <c r="J3" s="0" t="n">
        <v>2</v>
      </c>
      <c r="K3" s="0" t="n">
        <v>56351</v>
      </c>
    </row>
    <row r="4" customFormat="false" ht="12.8" hidden="false" customHeight="false" outlineLevel="0" collapsed="false">
      <c r="A4" s="0" t="s">
        <v>393</v>
      </c>
      <c r="B4" s="0" t="s">
        <v>353</v>
      </c>
      <c r="C4" s="0" t="s">
        <v>352</v>
      </c>
      <c r="D4" s="0" t="s">
        <v>20</v>
      </c>
      <c r="E4" s="0" t="n">
        <v>3</v>
      </c>
      <c r="F4" s="0" t="s">
        <v>392</v>
      </c>
      <c r="G4" s="0" t="n">
        <v>0.860019629135326</v>
      </c>
      <c r="H4" s="0" t="n">
        <v>57.0405323710825</v>
      </c>
      <c r="I4" s="0" t="n">
        <v>597</v>
      </c>
      <c r="J4" s="0" t="n">
        <v>6</v>
      </c>
      <c r="K4" s="0" t="n">
        <v>52279</v>
      </c>
    </row>
    <row r="5" customFormat="false" ht="12.8" hidden="false" customHeight="false" outlineLevel="0" collapsed="false">
      <c r="A5" s="0" t="s">
        <v>394</v>
      </c>
      <c r="B5" s="0" t="s">
        <v>353</v>
      </c>
      <c r="C5" s="0" t="s">
        <v>352</v>
      </c>
      <c r="D5" s="0" t="s">
        <v>20</v>
      </c>
      <c r="E5" s="0" t="n">
        <v>4</v>
      </c>
      <c r="F5" s="0" t="s">
        <v>392</v>
      </c>
      <c r="G5" s="0" t="n">
        <v>0.901765270781656</v>
      </c>
      <c r="H5" s="0" t="n">
        <v>80.1705563891392</v>
      </c>
      <c r="I5" s="0" t="n">
        <v>1115</v>
      </c>
      <c r="J5" s="0" t="n">
        <v>41</v>
      </c>
      <c r="K5" s="0" t="n">
        <v>19237</v>
      </c>
    </row>
    <row r="6" customFormat="false" ht="12.8" hidden="false" customHeight="false" outlineLevel="0" collapsed="false">
      <c r="A6" s="0" t="s">
        <v>395</v>
      </c>
      <c r="B6" s="0" t="s">
        <v>353</v>
      </c>
      <c r="C6" s="0" t="s">
        <v>352</v>
      </c>
      <c r="D6" s="0" t="s">
        <v>20</v>
      </c>
      <c r="E6" s="0" t="n">
        <v>8</v>
      </c>
      <c r="F6" s="0" t="s">
        <v>392</v>
      </c>
      <c r="G6" s="0" t="n">
        <v>0.831755850886428</v>
      </c>
      <c r="H6" s="0" t="n">
        <v>49.225786330102</v>
      </c>
      <c r="I6" s="0" t="n">
        <v>5206</v>
      </c>
      <c r="J6" s="0" t="n">
        <v>4</v>
      </c>
      <c r="K6" s="0" t="n">
        <v>43560</v>
      </c>
    </row>
    <row r="7" customFormat="false" ht="12.8" hidden="false" customHeight="false" outlineLevel="0" collapsed="false">
      <c r="A7" s="0" t="s">
        <v>396</v>
      </c>
      <c r="B7" s="0" t="s">
        <v>353</v>
      </c>
      <c r="C7" s="0" t="s">
        <v>352</v>
      </c>
      <c r="D7" s="0" t="s">
        <v>20</v>
      </c>
      <c r="E7" s="0" t="n">
        <v>11</v>
      </c>
      <c r="F7" s="0" t="s">
        <v>397</v>
      </c>
      <c r="G7" s="0" t="n">
        <v>0.791129611883735</v>
      </c>
      <c r="H7" s="0" t="n">
        <v>49.9605012181778</v>
      </c>
      <c r="I7" s="0" t="n">
        <v>6405</v>
      </c>
      <c r="J7" s="0" t="n">
        <v>10</v>
      </c>
      <c r="K7" s="0" t="n">
        <v>68813</v>
      </c>
    </row>
    <row r="8" customFormat="false" ht="12.8" hidden="false" customHeight="false" outlineLevel="0" collapsed="false">
      <c r="A8" s="0" t="s">
        <v>398</v>
      </c>
      <c r="B8" s="0" t="s">
        <v>353</v>
      </c>
      <c r="C8" s="0" t="s">
        <v>352</v>
      </c>
      <c r="D8" s="0" t="s">
        <v>20</v>
      </c>
      <c r="E8" s="0" t="n">
        <v>16</v>
      </c>
      <c r="F8" s="0" t="s">
        <v>399</v>
      </c>
      <c r="G8" s="0" t="n">
        <v>0.817850706768926</v>
      </c>
      <c r="H8" s="0" t="n">
        <v>44.169419747539</v>
      </c>
      <c r="I8" s="0" t="n">
        <v>6333</v>
      </c>
      <c r="J8" s="0" t="n">
        <v>6</v>
      </c>
      <c r="K8" s="0" t="n">
        <v>33124</v>
      </c>
    </row>
    <row r="9" customFormat="false" ht="12.8" hidden="false" customHeight="false" outlineLevel="0" collapsed="false">
      <c r="A9" s="0" t="s">
        <v>400</v>
      </c>
      <c r="B9" s="0" t="s">
        <v>353</v>
      </c>
      <c r="C9" s="0" t="s">
        <v>352</v>
      </c>
      <c r="D9" s="0" t="s">
        <v>20</v>
      </c>
      <c r="E9" s="0" t="n">
        <v>18</v>
      </c>
      <c r="F9" s="0" t="s">
        <v>399</v>
      </c>
      <c r="G9" s="0" t="n">
        <v>0.784598808320821</v>
      </c>
      <c r="H9" s="0" t="n">
        <v>40.7481250787858</v>
      </c>
      <c r="I9" s="0" t="n">
        <v>6702</v>
      </c>
      <c r="J9" s="0" t="n">
        <v>4</v>
      </c>
      <c r="K9" s="0" t="n">
        <v>33392</v>
      </c>
    </row>
    <row r="10" customFormat="false" ht="12.8" hidden="false" customHeight="false" outlineLevel="0" collapsed="false">
      <c r="A10" s="0" t="s">
        <v>401</v>
      </c>
      <c r="B10" s="0" t="s">
        <v>353</v>
      </c>
      <c r="C10" s="0" t="s">
        <v>352</v>
      </c>
      <c r="D10" s="0" t="s">
        <v>20</v>
      </c>
      <c r="E10" s="0" t="n">
        <v>3</v>
      </c>
      <c r="F10" s="0" t="s">
        <v>402</v>
      </c>
      <c r="G10" s="0" t="n">
        <v>0.759753924495377</v>
      </c>
      <c r="H10" s="0" t="n">
        <v>34.6993833838775</v>
      </c>
      <c r="I10" s="0" t="n">
        <v>178</v>
      </c>
      <c r="J10" s="0" t="n">
        <v>11</v>
      </c>
      <c r="K10" s="0" t="n">
        <v>3972</v>
      </c>
    </row>
    <row r="11" customFormat="false" ht="12.8" hidden="false" customHeight="false" outlineLevel="0" collapsed="false">
      <c r="A11" s="0" t="s">
        <v>403</v>
      </c>
      <c r="B11" s="0" t="s">
        <v>353</v>
      </c>
      <c r="C11" s="0" t="s">
        <v>352</v>
      </c>
      <c r="D11" s="0" t="s">
        <v>20</v>
      </c>
      <c r="E11" s="0" t="n">
        <v>4</v>
      </c>
      <c r="F11" s="0" t="s">
        <v>402</v>
      </c>
      <c r="G11" s="0" t="n">
        <v>0.801719439076359</v>
      </c>
      <c r="H11" s="0" t="n">
        <v>22.9569892467227</v>
      </c>
      <c r="I11" s="0" t="n">
        <v>682</v>
      </c>
      <c r="J11" s="0" t="n">
        <v>0</v>
      </c>
      <c r="K11" s="0" t="n">
        <v>1308</v>
      </c>
    </row>
    <row r="12" customFormat="false" ht="12.8" hidden="false" customHeight="false" outlineLevel="0" collapsed="false">
      <c r="A12" s="0" t="s">
        <v>404</v>
      </c>
      <c r="B12" s="0" t="s">
        <v>353</v>
      </c>
      <c r="C12" s="0" t="s">
        <v>352</v>
      </c>
      <c r="D12" s="0" t="s">
        <v>20</v>
      </c>
      <c r="E12" s="0" t="n">
        <v>5</v>
      </c>
      <c r="F12" s="0" t="s">
        <v>402</v>
      </c>
      <c r="G12" s="0" t="n">
        <v>0.772218919637051</v>
      </c>
      <c r="H12" s="0" t="n">
        <v>34.7122833248692</v>
      </c>
      <c r="I12" s="0" t="n">
        <v>200</v>
      </c>
      <c r="J12" s="0" t="n">
        <v>2</v>
      </c>
      <c r="K12" s="0" t="n">
        <v>4845</v>
      </c>
    </row>
    <row r="13" customFormat="false" ht="12.8" hidden="false" customHeight="false" outlineLevel="0" collapsed="false">
      <c r="A13" s="0" t="s">
        <v>405</v>
      </c>
      <c r="B13" s="0" t="s">
        <v>353</v>
      </c>
      <c r="C13" s="0" t="s">
        <v>352</v>
      </c>
      <c r="D13" s="0" t="s">
        <v>20</v>
      </c>
      <c r="E13" s="0" t="n">
        <v>7</v>
      </c>
      <c r="F13" s="0" t="s">
        <v>402</v>
      </c>
      <c r="G13" s="0" t="n">
        <v>0.91171289173472</v>
      </c>
      <c r="H13" s="0" t="n">
        <v>34.4310074679308</v>
      </c>
      <c r="I13" s="0" t="n">
        <v>185</v>
      </c>
      <c r="J13" s="0" t="n">
        <v>0</v>
      </c>
      <c r="K13" s="0" t="n">
        <v>3160</v>
      </c>
    </row>
    <row r="14" customFormat="false" ht="12.8" hidden="false" customHeight="false" outlineLevel="0" collapsed="false">
      <c r="A14" s="0" t="s">
        <v>406</v>
      </c>
      <c r="B14" s="0" t="s">
        <v>353</v>
      </c>
      <c r="C14" s="0" t="s">
        <v>352</v>
      </c>
      <c r="D14" s="0" t="s">
        <v>20</v>
      </c>
      <c r="E14" s="0" t="n">
        <v>9</v>
      </c>
      <c r="F14" s="0" t="s">
        <v>402</v>
      </c>
      <c r="G14" s="0" t="n">
        <v>0.713684067347144</v>
      </c>
      <c r="H14" s="0" t="n">
        <v>26.9053566133478</v>
      </c>
      <c r="I14" s="0" t="n">
        <v>200</v>
      </c>
      <c r="J14" s="0" t="n">
        <v>0</v>
      </c>
      <c r="K14" s="0" t="n">
        <v>4296</v>
      </c>
    </row>
    <row r="15" customFormat="false" ht="12.8" hidden="false" customHeight="false" outlineLevel="0" collapsed="false">
      <c r="A15" s="0" t="s">
        <v>407</v>
      </c>
      <c r="B15" s="0" t="s">
        <v>353</v>
      </c>
      <c r="C15" s="0" t="s">
        <v>352</v>
      </c>
      <c r="D15" s="0" t="s">
        <v>20</v>
      </c>
      <c r="E15" s="0" t="n">
        <v>11</v>
      </c>
      <c r="F15" s="0" t="s">
        <v>408</v>
      </c>
      <c r="G15" s="0" t="n">
        <v>0.578332504267029</v>
      </c>
      <c r="H15" s="0" t="n">
        <v>31.3860566107665</v>
      </c>
      <c r="I15" s="0" t="n">
        <v>608</v>
      </c>
      <c r="J15" s="0" t="n">
        <v>0</v>
      </c>
      <c r="K15" s="0" t="n">
        <v>5298</v>
      </c>
    </row>
    <row r="16" customFormat="false" ht="12.8" hidden="false" customHeight="false" outlineLevel="0" collapsed="false">
      <c r="A16" s="0" t="s">
        <v>409</v>
      </c>
      <c r="B16" s="0" t="s">
        <v>353</v>
      </c>
      <c r="C16" s="0" t="s">
        <v>352</v>
      </c>
      <c r="D16" s="0" t="s">
        <v>20</v>
      </c>
      <c r="E16" s="0" t="n">
        <v>14</v>
      </c>
      <c r="F16" s="0" t="s">
        <v>410</v>
      </c>
      <c r="G16" s="0" t="n">
        <v>0.750870289563327</v>
      </c>
      <c r="H16" s="0" t="n">
        <v>39.8662440151676</v>
      </c>
      <c r="I16" s="0" t="n">
        <v>652</v>
      </c>
      <c r="J16" s="0" t="n">
        <v>0</v>
      </c>
      <c r="K16" s="0" t="n">
        <v>4031</v>
      </c>
    </row>
    <row r="17" customFormat="false" ht="12.8" hidden="false" customHeight="false" outlineLevel="0" collapsed="false">
      <c r="A17" s="0" t="s">
        <v>411</v>
      </c>
      <c r="B17" s="0" t="s">
        <v>353</v>
      </c>
      <c r="C17" s="0" t="s">
        <v>352</v>
      </c>
      <c r="D17" s="0" t="s">
        <v>20</v>
      </c>
      <c r="E17" s="0" t="n">
        <v>2</v>
      </c>
      <c r="F17" s="0" t="s">
        <v>412</v>
      </c>
      <c r="G17" s="0" t="n">
        <v>0.809787191638002</v>
      </c>
      <c r="H17" s="0" t="n">
        <v>48.1129402654155</v>
      </c>
      <c r="I17" s="0" t="n">
        <v>180</v>
      </c>
      <c r="J17" s="0" t="n">
        <v>3</v>
      </c>
      <c r="K17" s="0" t="n">
        <v>49629</v>
      </c>
    </row>
    <row r="18" customFormat="false" ht="12.8" hidden="false" customHeight="false" outlineLevel="0" collapsed="false">
      <c r="A18" s="0" t="s">
        <v>413</v>
      </c>
      <c r="B18" s="0" t="s">
        <v>353</v>
      </c>
      <c r="C18" s="0" t="s">
        <v>352</v>
      </c>
      <c r="D18" s="0" t="s">
        <v>20</v>
      </c>
      <c r="E18" s="0" t="n">
        <v>3</v>
      </c>
      <c r="F18" s="0" t="s">
        <v>412</v>
      </c>
      <c r="G18" s="0" t="n">
        <v>0.760455156675593</v>
      </c>
      <c r="H18" s="0" t="n">
        <v>42.6528086960338</v>
      </c>
      <c r="I18" s="0" t="n">
        <v>182</v>
      </c>
      <c r="J18" s="0" t="n">
        <v>22</v>
      </c>
      <c r="K18" s="0" t="n">
        <v>32926</v>
      </c>
    </row>
    <row r="19" customFormat="false" ht="12.8" hidden="false" customHeight="false" outlineLevel="0" collapsed="false">
      <c r="A19" s="0" t="s">
        <v>414</v>
      </c>
      <c r="B19" s="0" t="s">
        <v>353</v>
      </c>
      <c r="C19" s="0" t="s">
        <v>352</v>
      </c>
      <c r="D19" s="0" t="s">
        <v>20</v>
      </c>
      <c r="E19" s="0" t="n">
        <v>4</v>
      </c>
      <c r="F19" s="0" t="s">
        <v>412</v>
      </c>
      <c r="G19" s="0" t="n">
        <v>0.744509841110142</v>
      </c>
      <c r="H19" s="0" t="n">
        <v>37.9653277150346</v>
      </c>
      <c r="I19" s="0" t="n">
        <v>548</v>
      </c>
      <c r="J19" s="0" t="n">
        <v>231</v>
      </c>
      <c r="K19" s="0" t="n">
        <v>34435</v>
      </c>
    </row>
    <row r="20" customFormat="false" ht="12.8" hidden="false" customHeight="false" outlineLevel="0" collapsed="false">
      <c r="A20" s="0" t="s">
        <v>415</v>
      </c>
      <c r="B20" s="0" t="s">
        <v>353</v>
      </c>
      <c r="C20" s="0" t="s">
        <v>352</v>
      </c>
      <c r="D20" s="0" t="s">
        <v>20</v>
      </c>
      <c r="E20" s="0" t="n">
        <v>5</v>
      </c>
      <c r="F20" s="0" t="s">
        <v>412</v>
      </c>
      <c r="G20" s="0" t="n">
        <v>0.800961833228506</v>
      </c>
      <c r="H20" s="0" t="n">
        <v>49.4337243730754</v>
      </c>
      <c r="I20" s="0" t="n">
        <v>672</v>
      </c>
      <c r="J20" s="0" t="n">
        <v>65</v>
      </c>
      <c r="K20" s="0" t="n">
        <v>36786</v>
      </c>
    </row>
    <row r="21" customFormat="false" ht="12.8" hidden="false" customHeight="false" outlineLevel="0" collapsed="false">
      <c r="A21" s="0" t="s">
        <v>416</v>
      </c>
      <c r="B21" s="0" t="s">
        <v>353</v>
      </c>
      <c r="C21" s="0" t="s">
        <v>352</v>
      </c>
      <c r="D21" s="0" t="s">
        <v>20</v>
      </c>
      <c r="E21" s="0" t="n">
        <v>7</v>
      </c>
      <c r="F21" s="0" t="s">
        <v>412</v>
      </c>
      <c r="G21" s="0" t="n">
        <v>0.550296502188129</v>
      </c>
      <c r="H21" s="0" t="n">
        <v>39.7025116383222</v>
      </c>
      <c r="I21" s="0" t="n">
        <v>883</v>
      </c>
      <c r="J21" s="0" t="n">
        <v>6</v>
      </c>
      <c r="K21" s="0" t="n">
        <v>41389</v>
      </c>
    </row>
    <row r="22" customFormat="false" ht="12.8" hidden="false" customHeight="false" outlineLevel="0" collapsed="false">
      <c r="A22" s="0" t="s">
        <v>417</v>
      </c>
      <c r="B22" s="0" t="s">
        <v>353</v>
      </c>
      <c r="C22" s="0" t="s">
        <v>352</v>
      </c>
      <c r="D22" s="0" t="s">
        <v>20</v>
      </c>
      <c r="E22" s="0" t="n">
        <v>9</v>
      </c>
      <c r="F22" s="0" t="s">
        <v>412</v>
      </c>
      <c r="G22" s="0" t="n">
        <v>0.612846731776844</v>
      </c>
      <c r="H22" s="0" t="n">
        <v>37.5194164928172</v>
      </c>
      <c r="I22" s="0" t="n">
        <v>1555</v>
      </c>
      <c r="J22" s="0" t="n">
        <v>5</v>
      </c>
      <c r="K22" s="0" t="n">
        <v>33593</v>
      </c>
    </row>
    <row r="23" customFormat="false" ht="12.8" hidden="false" customHeight="false" outlineLevel="0" collapsed="false">
      <c r="A23" s="0" t="s">
        <v>418</v>
      </c>
      <c r="B23" s="0" t="s">
        <v>353</v>
      </c>
      <c r="C23" s="0" t="s">
        <v>352</v>
      </c>
      <c r="D23" s="0" t="s">
        <v>20</v>
      </c>
      <c r="E23" s="0" t="n">
        <v>11</v>
      </c>
      <c r="F23" s="0" t="s">
        <v>419</v>
      </c>
      <c r="G23" s="0" t="n">
        <v>0.622560027992863</v>
      </c>
      <c r="H23" s="0" t="n">
        <v>33.1845295989525</v>
      </c>
      <c r="I23" s="0" t="n">
        <v>1661</v>
      </c>
      <c r="J23" s="0" t="n">
        <v>12</v>
      </c>
      <c r="K23" s="0" t="n">
        <v>22743</v>
      </c>
    </row>
    <row r="24" customFormat="false" ht="12.8" hidden="false" customHeight="false" outlineLevel="0" collapsed="false">
      <c r="A24" s="0" t="s">
        <v>420</v>
      </c>
      <c r="B24" s="0" t="s">
        <v>353</v>
      </c>
      <c r="C24" s="0" t="s">
        <v>352</v>
      </c>
      <c r="D24" s="0" t="s">
        <v>20</v>
      </c>
      <c r="E24" s="0" t="n">
        <v>14</v>
      </c>
      <c r="F24" s="0" t="s">
        <v>421</v>
      </c>
      <c r="G24" s="0" t="n">
        <v>0.623013896707979</v>
      </c>
      <c r="H24" s="0" t="n">
        <v>23.0194745346169</v>
      </c>
      <c r="I24" s="0" t="n">
        <v>9577</v>
      </c>
      <c r="J24" s="0" t="n">
        <v>9</v>
      </c>
      <c r="K24" s="0" t="n">
        <v>16550</v>
      </c>
    </row>
    <row r="25" customFormat="false" ht="12.8" hidden="false" customHeight="false" outlineLevel="0" collapsed="false">
      <c r="A25" s="0" t="s">
        <v>422</v>
      </c>
      <c r="B25" s="0" t="s">
        <v>353</v>
      </c>
      <c r="C25" s="0" t="s">
        <v>352</v>
      </c>
      <c r="D25" s="0" t="s">
        <v>20</v>
      </c>
      <c r="E25" s="0" t="n">
        <v>2</v>
      </c>
      <c r="F25" s="0" t="s">
        <v>423</v>
      </c>
      <c r="G25" s="0" t="n">
        <v>0.866550886388014</v>
      </c>
      <c r="H25" s="0" t="n">
        <v>67</v>
      </c>
      <c r="I25" s="0" t="n">
        <v>366</v>
      </c>
      <c r="J25" s="0" t="n">
        <v>1</v>
      </c>
      <c r="K25" s="0" t="n">
        <v>1331</v>
      </c>
    </row>
    <row r="26" customFormat="false" ht="12.8" hidden="false" customHeight="false" outlineLevel="0" collapsed="false">
      <c r="A26" s="0" t="s">
        <v>424</v>
      </c>
      <c r="B26" s="0" t="s">
        <v>353</v>
      </c>
      <c r="C26" s="0" t="s">
        <v>352</v>
      </c>
      <c r="D26" s="0" t="s">
        <v>20</v>
      </c>
      <c r="E26" s="0" t="n">
        <v>3</v>
      </c>
      <c r="F26" s="0" t="s">
        <v>423</v>
      </c>
      <c r="G26" s="0" t="n">
        <v>0.765699592299341</v>
      </c>
      <c r="H26" s="0" t="n">
        <v>47.8780358859711</v>
      </c>
      <c r="I26" s="0" t="n">
        <v>194</v>
      </c>
      <c r="J26" s="0" t="n">
        <v>9</v>
      </c>
      <c r="K26" s="0" t="n">
        <v>29226</v>
      </c>
    </row>
    <row r="27" customFormat="false" ht="12.8" hidden="false" customHeight="false" outlineLevel="0" collapsed="false">
      <c r="A27" s="0" t="s">
        <v>425</v>
      </c>
      <c r="B27" s="0" t="s">
        <v>353</v>
      </c>
      <c r="C27" s="0" t="s">
        <v>352</v>
      </c>
      <c r="D27" s="0" t="s">
        <v>20</v>
      </c>
      <c r="E27" s="0" t="n">
        <v>4</v>
      </c>
      <c r="F27" s="0" t="s">
        <v>423</v>
      </c>
      <c r="G27" s="0" t="n">
        <v>0.705571853249964</v>
      </c>
      <c r="H27" s="0" t="n">
        <v>39.2335739172179</v>
      </c>
      <c r="I27" s="0" t="n">
        <v>293</v>
      </c>
      <c r="J27" s="0" t="n">
        <v>2</v>
      </c>
      <c r="K27" s="0" t="n">
        <v>44960</v>
      </c>
    </row>
    <row r="28" customFormat="false" ht="12.8" hidden="false" customHeight="false" outlineLevel="0" collapsed="false">
      <c r="A28" s="0" t="s">
        <v>426</v>
      </c>
      <c r="B28" s="0" t="s">
        <v>353</v>
      </c>
      <c r="C28" s="0" t="s">
        <v>352</v>
      </c>
      <c r="D28" s="0" t="s">
        <v>20</v>
      </c>
      <c r="E28" s="0" t="n">
        <v>5</v>
      </c>
      <c r="F28" s="0" t="s">
        <v>423</v>
      </c>
      <c r="G28" s="0" t="n">
        <v>0.664146904511612</v>
      </c>
      <c r="H28" s="0" t="n">
        <v>39.1152253462902</v>
      </c>
      <c r="I28" s="0" t="n">
        <v>612</v>
      </c>
      <c r="J28" s="0" t="n">
        <v>8</v>
      </c>
      <c r="K28" s="0" t="n">
        <v>40479</v>
      </c>
    </row>
    <row r="29" customFormat="false" ht="12.8" hidden="false" customHeight="false" outlineLevel="0" collapsed="false">
      <c r="A29" s="0" t="s">
        <v>427</v>
      </c>
      <c r="B29" s="0" t="s">
        <v>353</v>
      </c>
      <c r="C29" s="0" t="s">
        <v>352</v>
      </c>
      <c r="D29" s="0" t="s">
        <v>20</v>
      </c>
      <c r="E29" s="0" t="n">
        <v>7</v>
      </c>
      <c r="F29" s="0" t="s">
        <v>423</v>
      </c>
      <c r="G29" s="0" t="n">
        <v>0.653510716854331</v>
      </c>
      <c r="H29" s="0" t="n">
        <v>39.535208361886</v>
      </c>
      <c r="I29" s="0" t="n">
        <v>1429</v>
      </c>
      <c r="J29" s="0" t="n">
        <v>55</v>
      </c>
      <c r="K29" s="0" t="n">
        <v>38506</v>
      </c>
    </row>
    <row r="30" customFormat="false" ht="12.8" hidden="false" customHeight="false" outlineLevel="0" collapsed="false">
      <c r="A30" s="0" t="s">
        <v>428</v>
      </c>
      <c r="B30" s="0" t="s">
        <v>353</v>
      </c>
      <c r="C30" s="0" t="s">
        <v>352</v>
      </c>
      <c r="D30" s="0" t="s">
        <v>20</v>
      </c>
      <c r="E30" s="0" t="n">
        <v>9</v>
      </c>
      <c r="F30" s="0" t="s">
        <v>423</v>
      </c>
      <c r="G30" s="0" t="n">
        <v>0.684892294377062</v>
      </c>
      <c r="H30" s="0" t="n">
        <v>43.4362827038523</v>
      </c>
      <c r="I30" s="0" t="n">
        <v>2781</v>
      </c>
      <c r="J30" s="0" t="n">
        <v>38</v>
      </c>
      <c r="K30" s="0" t="n">
        <v>45109</v>
      </c>
    </row>
    <row r="31" customFormat="false" ht="12.8" hidden="false" customHeight="false" outlineLevel="0" collapsed="false">
      <c r="A31" s="0" t="s">
        <v>429</v>
      </c>
      <c r="B31" s="0" t="s">
        <v>353</v>
      </c>
      <c r="C31" s="0" t="s">
        <v>352</v>
      </c>
      <c r="D31" s="0" t="s">
        <v>20</v>
      </c>
      <c r="E31" s="0" t="n">
        <v>11</v>
      </c>
      <c r="F31" s="0" t="s">
        <v>430</v>
      </c>
      <c r="G31" s="0" t="n">
        <v>0.578365641907183</v>
      </c>
      <c r="H31" s="0" t="n">
        <v>18.6515176401583</v>
      </c>
      <c r="I31" s="0" t="n">
        <v>17953</v>
      </c>
      <c r="J31" s="0" t="n">
        <v>6</v>
      </c>
      <c r="K31" s="0" t="n">
        <v>26127</v>
      </c>
    </row>
    <row r="32" customFormat="false" ht="12.8" hidden="false" customHeight="false" outlineLevel="0" collapsed="false">
      <c r="A32" s="0" t="s">
        <v>431</v>
      </c>
      <c r="B32" s="0" t="s">
        <v>353</v>
      </c>
      <c r="C32" s="0" t="s">
        <v>352</v>
      </c>
      <c r="D32" s="0" t="s">
        <v>20</v>
      </c>
      <c r="E32" s="0" t="n">
        <v>14</v>
      </c>
      <c r="F32" s="0" t="s">
        <v>432</v>
      </c>
      <c r="G32" s="0" t="n">
        <v>0.501468271467912</v>
      </c>
      <c r="H32" s="0" t="n">
        <v>14.6716800640568</v>
      </c>
      <c r="I32" s="0" t="n">
        <v>15655</v>
      </c>
      <c r="J32" s="0" t="n">
        <v>4</v>
      </c>
      <c r="K32" s="0" t="n">
        <v>19856</v>
      </c>
    </row>
    <row r="33" customFormat="false" ht="12.8" hidden="false" customHeight="false" outlineLevel="0" collapsed="false">
      <c r="A33" s="0" t="s">
        <v>433</v>
      </c>
      <c r="B33" s="0" t="s">
        <v>353</v>
      </c>
      <c r="C33" s="0" t="s">
        <v>352</v>
      </c>
      <c r="D33" s="0" t="s">
        <v>13</v>
      </c>
      <c r="E33" s="0" t="n">
        <v>1</v>
      </c>
      <c r="F33" s="0" t="s">
        <v>434</v>
      </c>
      <c r="G33" s="0" t="n">
        <v>0.909102177665174</v>
      </c>
      <c r="H33" s="0" t="n">
        <v>50.3000018660989</v>
      </c>
      <c r="I33" s="0" t="n">
        <v>37</v>
      </c>
      <c r="J33" s="0" t="n">
        <v>2</v>
      </c>
      <c r="K33" s="0" t="n">
        <v>4255</v>
      </c>
    </row>
    <row r="34" customFormat="false" ht="12.8" hidden="false" customHeight="false" outlineLevel="0" collapsed="false">
      <c r="A34" s="0" t="s">
        <v>435</v>
      </c>
      <c r="B34" s="0" t="s">
        <v>353</v>
      </c>
      <c r="C34" s="0" t="s">
        <v>352</v>
      </c>
      <c r="D34" s="0" t="s">
        <v>13</v>
      </c>
      <c r="E34" s="0" t="n">
        <v>2</v>
      </c>
      <c r="F34" s="0" t="s">
        <v>436</v>
      </c>
      <c r="G34" s="0" t="n">
        <v>0.898940667961065</v>
      </c>
      <c r="H34" s="0" t="n">
        <v>56.0805789358886</v>
      </c>
      <c r="I34" s="0" t="n">
        <v>90</v>
      </c>
      <c r="J34" s="0" t="n">
        <v>2</v>
      </c>
      <c r="K34" s="0" t="n">
        <v>4442</v>
      </c>
    </row>
    <row r="35" customFormat="false" ht="12.8" hidden="false" customHeight="false" outlineLevel="0" collapsed="false">
      <c r="A35" s="0" t="s">
        <v>437</v>
      </c>
      <c r="B35" s="0" t="s">
        <v>353</v>
      </c>
      <c r="C35" s="0" t="s">
        <v>352</v>
      </c>
      <c r="D35" s="0" t="s">
        <v>13</v>
      </c>
      <c r="E35" s="0" t="n">
        <v>3</v>
      </c>
      <c r="F35" s="0" t="s">
        <v>436</v>
      </c>
      <c r="G35" s="0" t="n">
        <v>0.890059332309704</v>
      </c>
      <c r="H35" s="0" t="n">
        <v>53.5260669688286</v>
      </c>
      <c r="I35" s="0" t="n">
        <v>43</v>
      </c>
      <c r="J35" s="0" t="n">
        <v>2</v>
      </c>
      <c r="K35" s="0" t="n">
        <v>3305</v>
      </c>
    </row>
    <row r="36" customFormat="false" ht="12.8" hidden="false" customHeight="false" outlineLevel="0" collapsed="false">
      <c r="A36" s="0" t="s">
        <v>438</v>
      </c>
      <c r="B36" s="0" t="s">
        <v>353</v>
      </c>
      <c r="C36" s="0" t="s">
        <v>352</v>
      </c>
      <c r="D36" s="0" t="s">
        <v>13</v>
      </c>
      <c r="E36" s="0" t="n">
        <v>4</v>
      </c>
      <c r="F36" s="0" t="s">
        <v>436</v>
      </c>
      <c r="G36" s="0" t="n">
        <v>0.911841972751628</v>
      </c>
      <c r="H36" s="0" t="n">
        <v>50.7414230610782</v>
      </c>
      <c r="I36" s="0" t="n">
        <v>259</v>
      </c>
      <c r="J36" s="0" t="n">
        <v>7</v>
      </c>
      <c r="K36" s="0" t="n">
        <v>9901</v>
      </c>
    </row>
    <row r="37" customFormat="false" ht="12.8" hidden="false" customHeight="false" outlineLevel="0" collapsed="false">
      <c r="A37" s="0" t="s">
        <v>439</v>
      </c>
      <c r="B37" s="0" t="s">
        <v>353</v>
      </c>
      <c r="C37" s="0" t="s">
        <v>352</v>
      </c>
      <c r="D37" s="0" t="s">
        <v>13</v>
      </c>
      <c r="E37" s="0" t="n">
        <v>5</v>
      </c>
      <c r="F37" s="0" t="s">
        <v>436</v>
      </c>
      <c r="G37" s="0" t="n">
        <v>0.895991480038244</v>
      </c>
      <c r="H37" s="0" t="n">
        <v>58.6274147525454</v>
      </c>
      <c r="I37" s="0" t="n">
        <v>152</v>
      </c>
      <c r="J37" s="0" t="n">
        <v>4</v>
      </c>
      <c r="K37" s="0" t="n">
        <v>2199</v>
      </c>
    </row>
    <row r="38" customFormat="false" ht="12.8" hidden="false" customHeight="false" outlineLevel="0" collapsed="false">
      <c r="A38" s="0" t="s">
        <v>440</v>
      </c>
      <c r="B38" s="0" t="s">
        <v>353</v>
      </c>
      <c r="C38" s="0" t="s">
        <v>352</v>
      </c>
      <c r="D38" s="0" t="s">
        <v>13</v>
      </c>
      <c r="E38" s="0" t="n">
        <v>6</v>
      </c>
      <c r="F38" s="0" t="s">
        <v>441</v>
      </c>
      <c r="G38" s="0" t="n">
        <v>0.872004110302285</v>
      </c>
      <c r="H38" s="0" t="n">
        <v>49.6815388950401</v>
      </c>
      <c r="I38" s="0" t="n">
        <v>701</v>
      </c>
      <c r="J38" s="0" t="n">
        <v>8</v>
      </c>
      <c r="K38" s="0" t="n">
        <v>2239</v>
      </c>
    </row>
    <row r="39" customFormat="false" ht="12.8" hidden="false" customHeight="false" outlineLevel="0" collapsed="false">
      <c r="A39" s="0" t="s">
        <v>442</v>
      </c>
      <c r="B39" s="0" t="s">
        <v>353</v>
      </c>
      <c r="C39" s="0" t="s">
        <v>352</v>
      </c>
      <c r="D39" s="0" t="s">
        <v>13</v>
      </c>
      <c r="E39" s="0" t="n">
        <v>8</v>
      </c>
      <c r="F39" s="0" t="s">
        <v>436</v>
      </c>
      <c r="G39" s="0" t="n">
        <v>0.532485971547128</v>
      </c>
      <c r="H39" s="0" t="n">
        <v>43</v>
      </c>
      <c r="I39" s="0" t="n">
        <v>738</v>
      </c>
      <c r="J39" s="0" t="n">
        <v>5</v>
      </c>
      <c r="K39" s="0" t="n">
        <v>1086</v>
      </c>
    </row>
    <row r="40" customFormat="false" ht="12.8" hidden="false" customHeight="false" outlineLevel="0" collapsed="false">
      <c r="A40" s="0" t="s">
        <v>443</v>
      </c>
      <c r="B40" s="0" t="s">
        <v>353</v>
      </c>
      <c r="C40" s="0" t="s">
        <v>352</v>
      </c>
      <c r="D40" s="0" t="s">
        <v>13</v>
      </c>
      <c r="E40" s="0" t="n">
        <v>10</v>
      </c>
      <c r="F40" s="0" t="s">
        <v>436</v>
      </c>
      <c r="G40" s="0" t="n">
        <v>0.560911525490974</v>
      </c>
      <c r="H40" s="0" t="n">
        <v>36.3073709753572</v>
      </c>
      <c r="I40" s="0" t="n">
        <v>931</v>
      </c>
      <c r="J40" s="0" t="n">
        <v>5</v>
      </c>
      <c r="K40" s="0" t="n">
        <v>1433</v>
      </c>
    </row>
    <row r="41" customFormat="false" ht="12.8" hidden="false" customHeight="false" outlineLevel="0" collapsed="false">
      <c r="A41" s="0" t="s">
        <v>444</v>
      </c>
      <c r="B41" s="0" t="s">
        <v>353</v>
      </c>
      <c r="C41" s="0" t="s">
        <v>352</v>
      </c>
      <c r="D41" s="0" t="s">
        <v>13</v>
      </c>
      <c r="E41" s="0" t="n">
        <v>14</v>
      </c>
      <c r="F41" s="0" t="s">
        <v>436</v>
      </c>
      <c r="G41" s="0" t="n">
        <v>0.477501934115959</v>
      </c>
      <c r="H41" s="0" t="n">
        <v>42.6609145473897</v>
      </c>
      <c r="I41" s="0" t="n">
        <v>1387</v>
      </c>
      <c r="J41" s="0" t="n">
        <v>6</v>
      </c>
      <c r="K41" s="0" t="n">
        <v>1930</v>
      </c>
    </row>
    <row r="42" customFormat="false" ht="12.8" hidden="false" customHeight="false" outlineLevel="0" collapsed="false">
      <c r="A42" s="0" t="s">
        <v>445</v>
      </c>
      <c r="B42" s="0" t="s">
        <v>353</v>
      </c>
      <c r="C42" s="0" t="s">
        <v>352</v>
      </c>
      <c r="D42" s="0" t="s">
        <v>13</v>
      </c>
      <c r="E42" s="0" t="n">
        <v>17</v>
      </c>
      <c r="F42" s="0" t="s">
        <v>436</v>
      </c>
      <c r="G42" s="0" t="n">
        <v>0.507852109037551</v>
      </c>
      <c r="H42" s="0" t="n">
        <v>38.2970880024322</v>
      </c>
      <c r="I42" s="0" t="n">
        <v>1338</v>
      </c>
      <c r="J42" s="0" t="n">
        <v>2</v>
      </c>
      <c r="K42" s="0" t="n">
        <v>1917</v>
      </c>
    </row>
    <row r="43" customFormat="false" ht="12.8" hidden="false" customHeight="false" outlineLevel="0" collapsed="false">
      <c r="A43" s="0" t="s">
        <v>446</v>
      </c>
      <c r="B43" s="0" t="s">
        <v>353</v>
      </c>
      <c r="C43" s="0" t="s">
        <v>352</v>
      </c>
      <c r="D43" s="0" t="s">
        <v>13</v>
      </c>
      <c r="E43" s="0" t="n">
        <v>2</v>
      </c>
      <c r="F43" s="0" t="s">
        <v>447</v>
      </c>
      <c r="G43" s="0" t="n">
        <v>0.890208137085333</v>
      </c>
      <c r="H43" s="0" t="n">
        <v>45.755110785717</v>
      </c>
      <c r="I43" s="0" t="n">
        <v>816</v>
      </c>
      <c r="J43" s="0" t="n">
        <v>4</v>
      </c>
      <c r="K43" s="0" t="n">
        <v>104799</v>
      </c>
    </row>
    <row r="44" customFormat="false" ht="12.8" hidden="false" customHeight="false" outlineLevel="0" collapsed="false">
      <c r="A44" s="0" t="s">
        <v>448</v>
      </c>
      <c r="B44" s="0" t="s">
        <v>353</v>
      </c>
      <c r="C44" s="0" t="s">
        <v>352</v>
      </c>
      <c r="D44" s="0" t="s">
        <v>13</v>
      </c>
      <c r="E44" s="0" t="n">
        <v>3</v>
      </c>
      <c r="F44" s="0" t="s">
        <v>447</v>
      </c>
      <c r="G44" s="0" t="n">
        <v>0.874879225305581</v>
      </c>
      <c r="H44" s="0" t="n">
        <v>44.9560341646704</v>
      </c>
      <c r="I44" s="0" t="n">
        <v>365</v>
      </c>
      <c r="J44" s="0" t="n">
        <v>0</v>
      </c>
      <c r="K44" s="0" t="n">
        <v>77033</v>
      </c>
    </row>
    <row r="45" customFormat="false" ht="12.8" hidden="false" customHeight="false" outlineLevel="0" collapsed="false">
      <c r="A45" s="0" t="s">
        <v>449</v>
      </c>
      <c r="B45" s="0" t="s">
        <v>353</v>
      </c>
      <c r="C45" s="0" t="s">
        <v>352</v>
      </c>
      <c r="D45" s="0" t="s">
        <v>13</v>
      </c>
      <c r="E45" s="0" t="n">
        <v>4</v>
      </c>
      <c r="F45" s="0" t="s">
        <v>447</v>
      </c>
      <c r="G45" s="0" t="n">
        <v>0.885071400015789</v>
      </c>
      <c r="H45" s="0" t="n">
        <v>53.1792265958624</v>
      </c>
      <c r="I45" s="0" t="n">
        <v>999</v>
      </c>
      <c r="J45" s="0" t="n">
        <v>0</v>
      </c>
      <c r="K45" s="0" t="n">
        <v>103401</v>
      </c>
    </row>
    <row r="46" customFormat="false" ht="12.8" hidden="false" customHeight="false" outlineLevel="0" collapsed="false">
      <c r="A46" s="0" t="s">
        <v>450</v>
      </c>
      <c r="B46" s="0" t="s">
        <v>353</v>
      </c>
      <c r="C46" s="0" t="s">
        <v>352</v>
      </c>
      <c r="D46" s="0" t="s">
        <v>13</v>
      </c>
      <c r="E46" s="0" t="n">
        <v>5</v>
      </c>
      <c r="F46" s="0" t="s">
        <v>447</v>
      </c>
      <c r="G46" s="0" t="n">
        <v>0.549799060828402</v>
      </c>
      <c r="H46" s="0" t="n">
        <v>35.5614763008859</v>
      </c>
      <c r="I46" s="0" t="n">
        <v>21580</v>
      </c>
      <c r="J46" s="0" t="n">
        <v>0</v>
      </c>
      <c r="K46" s="0" t="n">
        <v>32524</v>
      </c>
    </row>
    <row r="47" customFormat="false" ht="12.8" hidden="false" customHeight="false" outlineLevel="0" collapsed="false">
      <c r="A47" s="0" t="s">
        <v>451</v>
      </c>
      <c r="B47" s="0" t="s">
        <v>353</v>
      </c>
      <c r="C47" s="0" t="s">
        <v>352</v>
      </c>
      <c r="D47" s="0" t="s">
        <v>13</v>
      </c>
      <c r="E47" s="0" t="n">
        <v>6</v>
      </c>
      <c r="F47" s="0" t="s">
        <v>452</v>
      </c>
      <c r="G47" s="0" t="n">
        <v>0.0307993169189339</v>
      </c>
      <c r="H47" s="0" t="n">
        <v>8.73739121130873</v>
      </c>
      <c r="I47" s="0" t="n">
        <v>37426</v>
      </c>
      <c r="J47" s="0" t="n">
        <v>0</v>
      </c>
      <c r="K47" s="0" t="n">
        <v>37842</v>
      </c>
    </row>
    <row r="48" customFormat="false" ht="12.8" hidden="false" customHeight="false" outlineLevel="0" collapsed="false">
      <c r="A48" s="0" t="s">
        <v>453</v>
      </c>
      <c r="B48" s="0" t="s">
        <v>353</v>
      </c>
      <c r="C48" s="0" t="s">
        <v>352</v>
      </c>
      <c r="D48" s="0" t="s">
        <v>13</v>
      </c>
      <c r="E48" s="0" t="n">
        <v>8</v>
      </c>
      <c r="F48" s="0" t="s">
        <v>447</v>
      </c>
      <c r="G48" s="0" t="n">
        <v>0.0330525519319125</v>
      </c>
      <c r="H48" s="0" t="n">
        <v>7.44391149842157</v>
      </c>
      <c r="I48" s="0" t="n">
        <v>39280</v>
      </c>
      <c r="J48" s="0" t="n">
        <v>0</v>
      </c>
      <c r="K48" s="0" t="n">
        <v>39719</v>
      </c>
    </row>
    <row r="49" customFormat="false" ht="12.8" hidden="false" customHeight="false" outlineLevel="0" collapsed="false">
      <c r="A49" s="0" t="s">
        <v>454</v>
      </c>
      <c r="B49" s="0" t="s">
        <v>353</v>
      </c>
      <c r="C49" s="0" t="s">
        <v>352</v>
      </c>
      <c r="D49" s="0" t="s">
        <v>13</v>
      </c>
      <c r="E49" s="0" t="n">
        <v>10</v>
      </c>
      <c r="F49" s="0" t="s">
        <v>447</v>
      </c>
      <c r="G49" s="0" t="n">
        <v>0.0280241298855473</v>
      </c>
      <c r="H49" s="0" t="n">
        <v>7.30453325208857</v>
      </c>
      <c r="I49" s="0" t="n">
        <v>42403</v>
      </c>
      <c r="J49" s="0" t="n">
        <v>0</v>
      </c>
      <c r="K49" s="0" t="n">
        <v>42820</v>
      </c>
    </row>
    <row r="50" customFormat="false" ht="12.8" hidden="false" customHeight="false" outlineLevel="0" collapsed="false">
      <c r="A50" s="0" t="s">
        <v>455</v>
      </c>
      <c r="B50" s="0" t="s">
        <v>353</v>
      </c>
      <c r="C50" s="0" t="s">
        <v>352</v>
      </c>
      <c r="D50" s="0" t="s">
        <v>13</v>
      </c>
      <c r="E50" s="0" t="n">
        <v>14</v>
      </c>
      <c r="F50" s="0" t="s">
        <v>447</v>
      </c>
      <c r="G50" s="0" t="n">
        <v>0.0254164438012681</v>
      </c>
      <c r="H50" s="0" t="n">
        <v>6.72837844281821</v>
      </c>
      <c r="I50" s="0" t="n">
        <v>32602</v>
      </c>
      <c r="J50" s="0" t="n">
        <v>0</v>
      </c>
      <c r="K50" s="0" t="n">
        <v>32868</v>
      </c>
    </row>
    <row r="51" customFormat="false" ht="12.8" hidden="false" customHeight="false" outlineLevel="0" collapsed="false">
      <c r="A51" s="0" t="s">
        <v>456</v>
      </c>
      <c r="B51" s="0" t="s">
        <v>353</v>
      </c>
      <c r="C51" s="0" t="s">
        <v>352</v>
      </c>
      <c r="D51" s="0" t="s">
        <v>13</v>
      </c>
      <c r="E51" s="0" t="n">
        <v>17</v>
      </c>
      <c r="F51" s="0" t="s">
        <v>447</v>
      </c>
      <c r="G51" s="0" t="n">
        <v>0.0297984203838585</v>
      </c>
      <c r="H51" s="0" t="n">
        <v>6.99864201086552</v>
      </c>
      <c r="I51" s="0" t="n">
        <v>34412</v>
      </c>
      <c r="J51" s="0" t="n">
        <v>0</v>
      </c>
      <c r="K51" s="0" t="n">
        <v>34700</v>
      </c>
    </row>
    <row r="52" customFormat="false" ht="12.8" hidden="false" customHeight="false" outlineLevel="0" collapsed="false">
      <c r="A52" s="0" t="s">
        <v>457</v>
      </c>
      <c r="B52" s="0" t="s">
        <v>353</v>
      </c>
      <c r="C52" s="0" t="s">
        <v>352</v>
      </c>
      <c r="D52" s="0" t="s">
        <v>13</v>
      </c>
      <c r="E52" s="0" t="n">
        <v>2</v>
      </c>
      <c r="F52" s="0" t="s">
        <v>458</v>
      </c>
      <c r="G52" s="0" t="n">
        <v>0.89069349144497</v>
      </c>
      <c r="H52" s="0" t="n">
        <v>48.9517992333187</v>
      </c>
      <c r="I52" s="0" t="n">
        <v>795</v>
      </c>
      <c r="J52" s="0" t="n">
        <v>0</v>
      </c>
      <c r="K52" s="0" t="n">
        <v>136042</v>
      </c>
    </row>
    <row r="53" customFormat="false" ht="12.8" hidden="false" customHeight="false" outlineLevel="0" collapsed="false">
      <c r="A53" s="0" t="s">
        <v>459</v>
      </c>
      <c r="B53" s="0" t="s">
        <v>353</v>
      </c>
      <c r="C53" s="0" t="s">
        <v>352</v>
      </c>
      <c r="D53" s="0" t="s">
        <v>13</v>
      </c>
      <c r="E53" s="0" t="n">
        <v>3</v>
      </c>
      <c r="F53" s="0" t="s">
        <v>458</v>
      </c>
      <c r="G53" s="0" t="n">
        <v>0.888571611767434</v>
      </c>
      <c r="H53" s="0" t="n">
        <v>54.7273892389972</v>
      </c>
      <c r="I53" s="0" t="n">
        <v>1751</v>
      </c>
      <c r="J53" s="0" t="n">
        <v>1</v>
      </c>
      <c r="K53" s="0" t="n">
        <v>115365</v>
      </c>
    </row>
    <row r="54" customFormat="false" ht="12.8" hidden="false" customHeight="false" outlineLevel="0" collapsed="false">
      <c r="A54" s="0" t="s">
        <v>460</v>
      </c>
      <c r="B54" s="0" t="s">
        <v>353</v>
      </c>
      <c r="C54" s="0" t="s">
        <v>352</v>
      </c>
      <c r="D54" s="0" t="s">
        <v>13</v>
      </c>
      <c r="E54" s="0" t="n">
        <v>4</v>
      </c>
      <c r="F54" s="0" t="s">
        <v>458</v>
      </c>
      <c r="G54" s="0" t="n">
        <v>0.889652391827913</v>
      </c>
      <c r="H54" s="0" t="n">
        <v>56.7060400360866</v>
      </c>
      <c r="I54" s="0" t="n">
        <v>2844</v>
      </c>
      <c r="J54" s="0" t="n">
        <v>0</v>
      </c>
      <c r="K54" s="0" t="n">
        <v>112067</v>
      </c>
    </row>
    <row r="55" customFormat="false" ht="12.8" hidden="false" customHeight="false" outlineLevel="0" collapsed="false">
      <c r="A55" s="0" t="s">
        <v>461</v>
      </c>
      <c r="B55" s="0" t="s">
        <v>353</v>
      </c>
      <c r="C55" s="0" t="s">
        <v>352</v>
      </c>
      <c r="D55" s="0" t="s">
        <v>13</v>
      </c>
      <c r="E55" s="0" t="n">
        <v>5</v>
      </c>
      <c r="F55" s="0" t="s">
        <v>458</v>
      </c>
      <c r="G55" s="0" t="n">
        <v>0.681305765265293</v>
      </c>
      <c r="H55" s="0" t="n">
        <v>30.5162591513051</v>
      </c>
      <c r="I55" s="0" t="n">
        <v>23060</v>
      </c>
      <c r="J55" s="0" t="n">
        <v>4</v>
      </c>
      <c r="K55" s="0" t="n">
        <v>44807</v>
      </c>
    </row>
    <row r="56" customFormat="false" ht="12.8" hidden="false" customHeight="false" outlineLevel="0" collapsed="false">
      <c r="A56" s="0" t="s">
        <v>462</v>
      </c>
      <c r="B56" s="0" t="s">
        <v>353</v>
      </c>
      <c r="C56" s="0" t="s">
        <v>352</v>
      </c>
      <c r="D56" s="0" t="s">
        <v>13</v>
      </c>
      <c r="E56" s="0" t="n">
        <v>6</v>
      </c>
      <c r="F56" s="0" t="s">
        <v>463</v>
      </c>
      <c r="G56" s="0" t="n">
        <v>0.176215682184171</v>
      </c>
      <c r="H56" s="0" t="n">
        <v>8.26638030025158</v>
      </c>
      <c r="I56" s="0" t="n">
        <v>29223</v>
      </c>
      <c r="J56" s="0" t="n">
        <v>1</v>
      </c>
      <c r="K56" s="0" t="n">
        <v>32164</v>
      </c>
    </row>
    <row r="57" customFormat="false" ht="12.8" hidden="false" customHeight="false" outlineLevel="0" collapsed="false">
      <c r="A57" s="0" t="s">
        <v>464</v>
      </c>
      <c r="B57" s="0" t="s">
        <v>353</v>
      </c>
      <c r="C57" s="0" t="s">
        <v>352</v>
      </c>
      <c r="D57" s="0" t="s">
        <v>13</v>
      </c>
      <c r="E57" s="0" t="n">
        <v>8</v>
      </c>
      <c r="F57" s="0" t="s">
        <v>458</v>
      </c>
      <c r="G57" s="0" t="n">
        <v>0.148315564313715</v>
      </c>
      <c r="H57" s="0" t="n">
        <v>6.53389166537543</v>
      </c>
      <c r="I57" s="0" t="n">
        <v>43074</v>
      </c>
      <c r="J57" s="0" t="n">
        <v>4</v>
      </c>
      <c r="K57" s="0" t="n">
        <v>46619</v>
      </c>
    </row>
    <row r="58" customFormat="false" ht="12.8" hidden="false" customHeight="false" outlineLevel="0" collapsed="false">
      <c r="A58" s="0" t="s">
        <v>465</v>
      </c>
      <c r="B58" s="0" t="s">
        <v>353</v>
      </c>
      <c r="C58" s="0" t="s">
        <v>352</v>
      </c>
      <c r="D58" s="0" t="s">
        <v>13</v>
      </c>
      <c r="E58" s="0" t="n">
        <v>10</v>
      </c>
      <c r="F58" s="0" t="s">
        <v>458</v>
      </c>
      <c r="G58" s="0" t="n">
        <v>0.131332274010421</v>
      </c>
      <c r="H58" s="0" t="n">
        <v>6.82496910368809</v>
      </c>
      <c r="I58" s="0" t="n">
        <v>41596</v>
      </c>
      <c r="J58" s="0" t="n">
        <v>0</v>
      </c>
      <c r="K58" s="0" t="n">
        <v>44525</v>
      </c>
    </row>
    <row r="59" customFormat="false" ht="12.8" hidden="false" customHeight="false" outlineLevel="0" collapsed="false">
      <c r="A59" s="0" t="s">
        <v>466</v>
      </c>
      <c r="B59" s="0" t="s">
        <v>353</v>
      </c>
      <c r="C59" s="0" t="s">
        <v>352</v>
      </c>
      <c r="D59" s="0" t="s">
        <v>13</v>
      </c>
      <c r="E59" s="0" t="n">
        <v>14</v>
      </c>
      <c r="F59" s="0" t="s">
        <v>458</v>
      </c>
      <c r="G59" s="0" t="n">
        <v>0.0931797066765996</v>
      </c>
      <c r="H59" s="0" t="n">
        <v>6.59469246024679</v>
      </c>
      <c r="I59" s="0" t="n">
        <v>54260</v>
      </c>
      <c r="J59" s="0" t="n">
        <v>7</v>
      </c>
      <c r="K59" s="0" t="n">
        <v>56812</v>
      </c>
    </row>
    <row r="60" customFormat="false" ht="12.8" hidden="false" customHeight="false" outlineLevel="0" collapsed="false">
      <c r="A60" s="0" t="s">
        <v>467</v>
      </c>
      <c r="B60" s="0" t="s">
        <v>353</v>
      </c>
      <c r="C60" s="0" t="s">
        <v>352</v>
      </c>
      <c r="D60" s="0" t="s">
        <v>13</v>
      </c>
      <c r="E60" s="0" t="n">
        <v>17</v>
      </c>
      <c r="F60" s="0" t="s">
        <v>458</v>
      </c>
      <c r="G60" s="0" t="n">
        <v>0.0404916658904824</v>
      </c>
      <c r="H60" s="0" t="n">
        <v>6.26173836093141</v>
      </c>
      <c r="I60" s="0" t="n">
        <v>36120</v>
      </c>
      <c r="J60" s="0" t="n">
        <v>1</v>
      </c>
      <c r="K60" s="0" t="n">
        <v>36717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rstPageNumber="1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xl/worksheets/sheet8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G19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0" activeCellId="0" sqref="A20"/>
    </sheetView>
  </sheetViews>
  <sheetFormatPr defaultRowHeight="12.8"/>
  <cols>
    <col collapsed="false" hidden="false" max="1" min="1" style="0" width="11.5204081632653"/>
    <col collapsed="false" hidden="false" max="2" min="2" style="0" width="15.9744897959184"/>
    <col collapsed="false" hidden="false" max="1025" min="3" style="0" width="11.5204081632653"/>
  </cols>
  <sheetData>
    <row r="1" customFormat="false" ht="12.8" hidden="false" customHeight="false" outlineLevel="0" collapsed="false">
      <c r="A1" s="0" t="s">
        <v>468</v>
      </c>
    </row>
    <row r="2" customFormat="false" ht="12.8" hidden="false" customHeight="false" outlineLevel="0" collapsed="false">
      <c r="A2" s="0" t="s">
        <v>469</v>
      </c>
      <c r="B2" s="0" t="s">
        <v>470</v>
      </c>
      <c r="C2" s="0" t="s">
        <v>471</v>
      </c>
      <c r="D2" s="0" t="s">
        <v>472</v>
      </c>
      <c r="E2" s="0" t="s">
        <v>473</v>
      </c>
      <c r="F2" s="0" t="s">
        <v>474</v>
      </c>
    </row>
    <row r="3" customFormat="false" ht="12.8" hidden="false" customHeight="false" outlineLevel="0" collapsed="false">
      <c r="A3" s="0" t="s">
        <v>475</v>
      </c>
      <c r="B3" s="0" t="s">
        <v>472</v>
      </c>
      <c r="C3" s="5" t="n">
        <v>2E-016</v>
      </c>
      <c r="D3" s="0" t="s">
        <v>476</v>
      </c>
      <c r="E3" s="0" t="s">
        <v>476</v>
      </c>
      <c r="F3" s="0" t="s">
        <v>476</v>
      </c>
    </row>
    <row r="4" customFormat="false" ht="12.8" hidden="false" customHeight="false" outlineLevel="0" collapsed="false">
      <c r="A4" s="0" t="s">
        <v>475</v>
      </c>
      <c r="B4" s="0" t="s">
        <v>473</v>
      </c>
      <c r="C4" s="5" t="n">
        <v>2E-016</v>
      </c>
      <c r="D4" s="0" t="n">
        <v>0.1224</v>
      </c>
      <c r="E4" s="0" t="s">
        <v>476</v>
      </c>
      <c r="F4" s="0" t="s">
        <v>476</v>
      </c>
    </row>
    <row r="5" customFormat="false" ht="12.8" hidden="false" customHeight="false" outlineLevel="0" collapsed="false">
      <c r="A5" s="0" t="s">
        <v>475</v>
      </c>
      <c r="B5" s="0" t="s">
        <v>474</v>
      </c>
      <c r="C5" s="0" t="n">
        <v>0.0285</v>
      </c>
      <c r="D5" s="5" t="n">
        <v>2E-016</v>
      </c>
      <c r="E5" s="5" t="n">
        <v>2E-016</v>
      </c>
      <c r="F5" s="5" t="s">
        <v>476</v>
      </c>
    </row>
    <row r="6" customFormat="false" ht="12.8" hidden="false" customHeight="false" outlineLevel="0" collapsed="false">
      <c r="A6" s="0" t="s">
        <v>475</v>
      </c>
      <c r="B6" s="0" t="s">
        <v>477</v>
      </c>
      <c r="C6" s="5" t="n">
        <v>2E-016</v>
      </c>
      <c r="D6" s="0" t="n">
        <v>0.0027</v>
      </c>
      <c r="E6" s="5" t="n">
        <v>1.1E-007</v>
      </c>
      <c r="F6" s="5" t="n">
        <v>2E-016</v>
      </c>
      <c r="G6" s="5"/>
    </row>
    <row r="7" customFormat="false" ht="12.8" hidden="false" customHeight="false" outlineLevel="0" collapsed="false">
      <c r="A7" s="0" t="s">
        <v>478</v>
      </c>
      <c r="B7" s="0" t="s">
        <v>472</v>
      </c>
      <c r="C7" s="5" t="n">
        <v>5.4E-008</v>
      </c>
      <c r="D7" s="0" t="s">
        <v>476</v>
      </c>
      <c r="E7" s="0" t="s">
        <v>476</v>
      </c>
      <c r="F7" s="0" t="s">
        <v>476</v>
      </c>
    </row>
    <row r="8" customFormat="false" ht="12.8" hidden="false" customHeight="false" outlineLevel="0" collapsed="false">
      <c r="A8" s="0" t="s">
        <v>478</v>
      </c>
      <c r="B8" s="0" t="s">
        <v>473</v>
      </c>
      <c r="C8" s="5" t="n">
        <v>9.8E-007</v>
      </c>
      <c r="D8" s="0" t="n">
        <v>0.54</v>
      </c>
      <c r="E8" s="0" t="s">
        <v>476</v>
      </c>
      <c r="F8" s="0" t="s">
        <v>476</v>
      </c>
    </row>
    <row r="9" customFormat="false" ht="12.8" hidden="false" customHeight="false" outlineLevel="0" collapsed="false">
      <c r="A9" s="0" t="s">
        <v>478</v>
      </c>
      <c r="B9" s="0" t="s">
        <v>474</v>
      </c>
      <c r="C9" s="0" t="n">
        <v>0.51</v>
      </c>
      <c r="D9" s="5" t="n">
        <v>8.1E-014</v>
      </c>
      <c r="E9" s="5" t="n">
        <v>2E-012</v>
      </c>
      <c r="F9" s="0" t="s">
        <v>476</v>
      </c>
    </row>
    <row r="10" customFormat="false" ht="12.8" hidden="false" customHeight="false" outlineLevel="0" collapsed="false">
      <c r="A10" s="0" t="s">
        <v>478</v>
      </c>
      <c r="B10" s="0" t="s">
        <v>477</v>
      </c>
      <c r="C10" s="5" t="n">
        <v>3.7E-012</v>
      </c>
      <c r="D10" s="0" t="n">
        <v>0.63</v>
      </c>
      <c r="E10" s="0" t="n">
        <v>0.63</v>
      </c>
      <c r="F10" s="5" t="n">
        <v>2E-016</v>
      </c>
      <c r="G10" s="5"/>
    </row>
    <row r="11" customFormat="false" ht="12.8" hidden="false" customHeight="false" outlineLevel="0" collapsed="false">
      <c r="A11" s="0" t="s">
        <v>479</v>
      </c>
      <c r="B11" s="0" t="s">
        <v>472</v>
      </c>
      <c r="C11" s="5" t="n">
        <v>4.6E-009</v>
      </c>
      <c r="D11" s="0" t="s">
        <v>476</v>
      </c>
      <c r="E11" s="0" t="s">
        <v>476</v>
      </c>
      <c r="F11" s="0" t="s">
        <v>476</v>
      </c>
    </row>
    <row r="12" customFormat="false" ht="12.8" hidden="false" customHeight="false" outlineLevel="0" collapsed="false">
      <c r="A12" s="0" t="s">
        <v>479</v>
      </c>
      <c r="B12" s="0" t="s">
        <v>473</v>
      </c>
      <c r="C12" s="5" t="n">
        <v>3.6E-015</v>
      </c>
      <c r="D12" s="0" t="n">
        <v>0.08424</v>
      </c>
      <c r="E12" s="0" t="s">
        <v>476</v>
      </c>
      <c r="F12" s="0" t="s">
        <v>476</v>
      </c>
    </row>
    <row r="13" customFormat="false" ht="12.8" hidden="false" customHeight="false" outlineLevel="0" collapsed="false">
      <c r="A13" s="0" t="s">
        <v>479</v>
      </c>
      <c r="B13" s="0" t="s">
        <v>474</v>
      </c>
      <c r="C13" s="0" t="n">
        <v>0.45103</v>
      </c>
      <c r="D13" s="5" t="n">
        <v>3.9E-011</v>
      </c>
      <c r="E13" s="5" t="n">
        <v>2E-016</v>
      </c>
      <c r="F13" s="0" t="s">
        <v>476</v>
      </c>
    </row>
    <row r="14" customFormat="false" ht="12.8" hidden="false" customHeight="false" outlineLevel="0" collapsed="false">
      <c r="A14" s="0" t="s">
        <v>479</v>
      </c>
      <c r="B14" s="0" t="s">
        <v>477</v>
      </c>
      <c r="C14" s="5" t="n">
        <v>2E-016</v>
      </c>
      <c r="D14" s="0" t="n">
        <v>0.00043</v>
      </c>
      <c r="E14" s="0" t="n">
        <v>0.19182</v>
      </c>
      <c r="F14" s="5" t="n">
        <v>2E-016</v>
      </c>
      <c r="G14" s="5"/>
    </row>
    <row r="15" customFormat="false" ht="12.8" hidden="false" customHeight="false" outlineLevel="0" collapsed="false">
      <c r="A15" s="0" t="s">
        <v>480</v>
      </c>
      <c r="B15" s="0" t="s">
        <v>472</v>
      </c>
      <c r="C15" s="0" t="n">
        <v>0.14657</v>
      </c>
      <c r="D15" s="0" t="s">
        <v>476</v>
      </c>
      <c r="E15" s="0" t="s">
        <v>476</v>
      </c>
      <c r="F15" s="0" t="s">
        <v>476</v>
      </c>
    </row>
    <row r="16" customFormat="false" ht="12.8" hidden="false" customHeight="false" outlineLevel="0" collapsed="false">
      <c r="A16" s="0" t="s">
        <v>480</v>
      </c>
      <c r="B16" s="0" t="s">
        <v>473</v>
      </c>
      <c r="C16" s="5" t="n">
        <v>1.6E-005</v>
      </c>
      <c r="D16" s="0" t="n">
        <v>0.00393</v>
      </c>
      <c r="E16" s="0" t="s">
        <v>476</v>
      </c>
      <c r="F16" s="0" t="s">
        <v>476</v>
      </c>
    </row>
    <row r="17" customFormat="false" ht="12.8" hidden="false" customHeight="false" outlineLevel="0" collapsed="false">
      <c r="A17" s="0" t="s">
        <v>480</v>
      </c>
      <c r="B17" s="0" t="s">
        <v>474</v>
      </c>
      <c r="C17" s="0" t="n">
        <v>0.11862</v>
      </c>
      <c r="D17" s="0" t="n">
        <v>0.76721</v>
      </c>
      <c r="E17" s="5" t="n">
        <v>4.2E-005</v>
      </c>
      <c r="F17" s="0" t="s">
        <v>476</v>
      </c>
    </row>
    <row r="18" customFormat="false" ht="12.8" hidden="false" customHeight="false" outlineLevel="0" collapsed="false">
      <c r="A18" s="0" t="s">
        <v>480</v>
      </c>
      <c r="B18" s="0" t="s">
        <v>477</v>
      </c>
      <c r="C18" s="0" t="n">
        <v>0.00062</v>
      </c>
      <c r="D18" s="0" t="n">
        <v>0.14657</v>
      </c>
      <c r="E18" s="0" t="n">
        <v>0.01212</v>
      </c>
      <c r="F18" s="0" t="n">
        <v>0.0009</v>
      </c>
    </row>
    <row r="19" customFormat="false" ht="12.8" hidden="false" customHeight="false" outlineLevel="0" collapsed="false">
      <c r="A19" s="0" t="s">
        <v>481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rstPageNumber="1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xl/worksheets/sheet9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E18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21" activeCellId="0" sqref="D21"/>
    </sheetView>
  </sheetViews>
  <sheetFormatPr defaultRowHeight="12.8"/>
  <cols>
    <col collapsed="false" hidden="false" max="1" min="1" style="0" width="11.5204081632653"/>
    <col collapsed="false" hidden="false" max="2" min="2" style="0" width="27.9234693877551"/>
    <col collapsed="false" hidden="false" max="3" min="3" style="0" width="11.5204081632653"/>
    <col collapsed="false" hidden="false" max="4" min="4" style="0" width="14.8673469387755"/>
    <col collapsed="false" hidden="false" max="1025" min="5" style="0" width="11.5204081632653"/>
  </cols>
  <sheetData>
    <row r="1" customFormat="false" ht="12.8" hidden="false" customHeight="false" outlineLevel="0" collapsed="false">
      <c r="A1" s="0" t="s">
        <v>482</v>
      </c>
    </row>
    <row r="2" customFormat="false" ht="12.8" hidden="false" customHeight="false" outlineLevel="0" collapsed="false">
      <c r="A2" s="0" t="s">
        <v>483</v>
      </c>
      <c r="B2" s="0" t="s">
        <v>484</v>
      </c>
      <c r="C2" s="0" t="s">
        <v>159</v>
      </c>
      <c r="D2" s="0" t="s">
        <v>160</v>
      </c>
      <c r="E2" s="0" t="s">
        <v>269</v>
      </c>
    </row>
    <row r="3" customFormat="false" ht="12.8" hidden="false" customHeight="false" outlineLevel="0" collapsed="false">
      <c r="A3" s="0" t="s">
        <v>485</v>
      </c>
      <c r="C3" s="0" t="n">
        <v>181</v>
      </c>
      <c r="D3" s="0" t="n">
        <v>87</v>
      </c>
      <c r="E3" s="0" t="n">
        <v>1074</v>
      </c>
    </row>
    <row r="4" customFormat="false" ht="12.8" hidden="false" customHeight="false" outlineLevel="0" collapsed="false">
      <c r="A4" s="0" t="s">
        <v>486</v>
      </c>
      <c r="C4" s="0" t="n">
        <v>6</v>
      </c>
      <c r="D4" s="0" t="n">
        <v>153</v>
      </c>
      <c r="E4" s="0" t="n">
        <v>395</v>
      </c>
    </row>
    <row r="5" customFormat="false" ht="12.8" hidden="false" customHeight="false" outlineLevel="0" collapsed="false">
      <c r="A5" s="0" t="s">
        <v>14</v>
      </c>
      <c r="C5" s="0" t="n">
        <v>98</v>
      </c>
      <c r="D5" s="0" t="n">
        <v>130</v>
      </c>
      <c r="E5" s="0" t="n">
        <v>941</v>
      </c>
    </row>
    <row r="6" customFormat="false" ht="12.8" hidden="false" customHeight="false" outlineLevel="0" collapsed="false">
      <c r="A6" s="0" t="s">
        <v>279</v>
      </c>
      <c r="C6" s="0" t="n">
        <v>89</v>
      </c>
      <c r="D6" s="0" t="n">
        <v>110</v>
      </c>
      <c r="E6" s="0" t="n">
        <v>528</v>
      </c>
    </row>
    <row r="7" customFormat="false" ht="12.8" hidden="false" customHeight="false" outlineLevel="0" collapsed="false">
      <c r="A7" s="0" t="s">
        <v>487</v>
      </c>
      <c r="C7" s="0" t="n">
        <v>16</v>
      </c>
      <c r="D7" s="0" t="n">
        <v>6</v>
      </c>
      <c r="E7" s="0" t="n">
        <v>492</v>
      </c>
    </row>
    <row r="8" customFormat="false" ht="12.8" hidden="false" customHeight="false" outlineLevel="0" collapsed="false">
      <c r="A8" s="0" t="s">
        <v>168</v>
      </c>
      <c r="C8" s="0" t="n">
        <v>171</v>
      </c>
      <c r="D8" s="0" t="n">
        <v>234</v>
      </c>
      <c r="E8" s="0" t="n">
        <v>977</v>
      </c>
    </row>
    <row r="9" customFormat="false" ht="12.8" hidden="false" customHeight="false" outlineLevel="0" collapsed="false">
      <c r="A9" s="6" t="n">
        <v>2008</v>
      </c>
      <c r="C9" s="0" t="n">
        <v>88</v>
      </c>
      <c r="D9" s="0" t="n">
        <v>205</v>
      </c>
      <c r="E9" s="0" t="n">
        <v>947</v>
      </c>
    </row>
    <row r="10" customFormat="false" ht="12.8" hidden="false" customHeight="false" outlineLevel="0" collapsed="false">
      <c r="A10" s="6" t="n">
        <v>2009</v>
      </c>
      <c r="C10" s="0" t="n">
        <v>99</v>
      </c>
      <c r="D10" s="0" t="n">
        <v>35</v>
      </c>
      <c r="E10" s="0" t="n">
        <v>522</v>
      </c>
    </row>
    <row r="11" customFormat="false" ht="12.8" hidden="false" customHeight="false" outlineLevel="0" collapsed="false">
      <c r="A11" s="0" t="s">
        <v>279</v>
      </c>
      <c r="B11" s="0" t="s">
        <v>488</v>
      </c>
      <c r="C11" s="0" t="n">
        <v>25</v>
      </c>
      <c r="D11" s="0" t="n">
        <v>25</v>
      </c>
      <c r="E11" s="0" t="n">
        <v>117</v>
      </c>
    </row>
    <row r="12" customFormat="false" ht="12.8" hidden="false" customHeight="false" outlineLevel="0" collapsed="false">
      <c r="A12" s="0" t="s">
        <v>279</v>
      </c>
      <c r="B12" s="0" t="s">
        <v>489</v>
      </c>
      <c r="C12" s="0" t="n">
        <v>60</v>
      </c>
      <c r="D12" s="0" t="n">
        <v>34</v>
      </c>
      <c r="E12" s="0" t="n">
        <v>228</v>
      </c>
    </row>
    <row r="13" customFormat="false" ht="12.8" hidden="false" customHeight="false" outlineLevel="0" collapsed="false">
      <c r="A13" s="0" t="s">
        <v>14</v>
      </c>
      <c r="B13" s="0" t="s">
        <v>490</v>
      </c>
      <c r="C13" s="0" t="n">
        <v>88</v>
      </c>
      <c r="D13" s="0" t="n">
        <v>21</v>
      </c>
      <c r="E13" s="0" t="n">
        <v>588</v>
      </c>
    </row>
    <row r="14" customFormat="false" ht="12.8" hidden="false" customHeight="false" outlineLevel="0" collapsed="false">
      <c r="A14" s="0" t="s">
        <v>14</v>
      </c>
      <c r="B14" s="0" t="s">
        <v>491</v>
      </c>
      <c r="C14" s="0" t="n">
        <v>8</v>
      </c>
      <c r="D14" s="0" t="n">
        <v>7</v>
      </c>
      <c r="E14" s="0" t="n">
        <v>140</v>
      </c>
    </row>
    <row r="15" customFormat="false" ht="12.8" hidden="false" customHeight="false" outlineLevel="0" collapsed="false">
      <c r="A15" s="0" t="s">
        <v>279</v>
      </c>
      <c r="B15" s="0" t="s">
        <v>492</v>
      </c>
      <c r="C15" s="0" t="n">
        <v>0</v>
      </c>
      <c r="D15" s="0" t="n">
        <v>41</v>
      </c>
      <c r="E15" s="0" t="n">
        <v>103</v>
      </c>
    </row>
    <row r="16" customFormat="false" ht="12.8" hidden="false" customHeight="false" outlineLevel="0" collapsed="false">
      <c r="A16" s="0" t="s">
        <v>279</v>
      </c>
      <c r="B16" s="0" t="s">
        <v>493</v>
      </c>
      <c r="C16" s="0" t="n">
        <v>4</v>
      </c>
      <c r="D16" s="0" t="n">
        <v>10</v>
      </c>
      <c r="E16" s="0" t="n">
        <v>79</v>
      </c>
    </row>
    <row r="17" customFormat="false" ht="12.8" hidden="false" customHeight="false" outlineLevel="0" collapsed="false">
      <c r="A17" s="0" t="s">
        <v>14</v>
      </c>
      <c r="B17" s="0" t="s">
        <v>494</v>
      </c>
      <c r="C17" s="0" t="n">
        <v>2</v>
      </c>
      <c r="D17" s="0" t="n">
        <v>39</v>
      </c>
      <c r="E17" s="0" t="n">
        <v>96</v>
      </c>
    </row>
    <row r="18" customFormat="false" ht="12.8" hidden="false" customHeight="false" outlineLevel="0" collapsed="false">
      <c r="A18" s="0" t="s">
        <v>14</v>
      </c>
      <c r="B18" s="0" t="s">
        <v>495</v>
      </c>
      <c r="C18" s="0" t="n">
        <v>0</v>
      </c>
      <c r="D18" s="0" t="n">
        <v>63</v>
      </c>
      <c r="E18" s="0" t="n">
        <v>118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rstPageNumber="1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B3B5C10EB4160544A868620C962FA1BF" ma:contentTypeVersion="7" ma:contentTypeDescription="Create a new document." ma:contentTypeScope="" ma:versionID="b38cacdc3f0d6504d0f706710ff79573">
  <xsd:schema xmlns:xsd="http://www.w3.org/2001/XMLSchema" xmlns:p="http://schemas.microsoft.com/office/2006/metadata/properties" xmlns:ns2="bf378300-205e-4abe-92a2-d9c6fd015a08" targetNamespace="http://schemas.microsoft.com/office/2006/metadata/properties" ma:root="true" ma:fieldsID="c70e24a5936b0b7305f6fc49c33f8eff" ns2:_="">
    <xsd:import namespace="bf378300-205e-4abe-92a2-d9c6fd015a08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bf378300-205e-4abe-92a2-d9c6fd015a08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bf378300-205e-4abe-92a2-d9c6fd015a08">
      <UserInfo>
        <DisplayName/>
        <AccountId xsi:nil="true"/>
        <AccountType/>
      </UserInfo>
    </Checked_x0020_Out_x0020_To>
    <TitleName xmlns="bf378300-205e-4abe-92a2-d9c6fd015a08">Data Sheet 5.XLSX</TitleName>
    <FileFormat xmlns="bf378300-205e-4abe-92a2-d9c6fd015a08">XLSX</FileFormat>
    <IsDeleted xmlns="bf378300-205e-4abe-92a2-d9c6fd015a08">false</IsDeleted>
    <DocumentType xmlns="bf378300-205e-4abe-92a2-d9c6fd015a08">Data Sheet</DocumentType>
    <StageName xmlns="bf378300-205e-4abe-92a2-d9c6fd015a08" xsi:nil="true"/>
    <DocumentId xmlns="bf378300-205e-4abe-92a2-d9c6fd015a08">Data Sheet 5.XLSX</DocumentId>
  </documentManagement>
</p:properties>
</file>

<file path=customXml/itemProps1.xml><?xml version="1.0" encoding="utf-8"?>
<ds:datastoreItem xmlns:ds="http://schemas.openxmlformats.org/officeDocument/2006/customXml" ds:itemID="{E64CF306-F466-4096-9519-C892616D260C}"/>
</file>

<file path=customXml/itemProps2.xml><?xml version="1.0" encoding="utf-8"?>
<ds:datastoreItem xmlns:ds="http://schemas.openxmlformats.org/officeDocument/2006/customXml" ds:itemID="{3DF42D6D-EBFF-453D-9BFE-B28B7A79D5B7}"/>
</file>

<file path=customXml/itemProps3.xml><?xml version="1.0" encoding="utf-8"?>
<ds:datastoreItem xmlns:ds="http://schemas.openxmlformats.org/officeDocument/2006/customXml" ds:itemID="{68522E3C-78C0-4946-B602-1B625C644D27}"/>
</file>

<file path=docProps/app.xml><?xml version="1.0" encoding="utf-8"?>
<Properties xmlns="http://schemas.openxmlformats.org/officeDocument/2006/extended-properties" xmlns:vt="http://schemas.openxmlformats.org/officeDocument/2006/docPropsVTypes">
  <TotalTime>1767</TotalTime>
  <Application>LibreOffice/5.0.2.2$Linux_X86_64 LibreOffice_project/00m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Justin Fay</cp:lastModifiedBy>
  <cp:revision>64</cp:revision>
  <dcterms:created xsi:type="dcterms:W3CDTF">2015-09-23T09:48:53Z</dcterms:created>
  <dcterms:modified xsi:type="dcterms:W3CDTF">2015-11-25T00:21:11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B3B5C10EB4160544A868620C962FA1BF</vt:lpwstr>
  </property>
</Properties>
</file>